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05" windowWidth="20115" windowHeight="6570"/>
  </bookViews>
  <sheets>
    <sheet name="Legend" sheetId="9" r:id="rId1"/>
    <sheet name="Detoxification of ROS - &quot;OSR&quot;" sheetId="8" r:id="rId2"/>
    <sheet name="Generation of ROS" sheetId="10" r:id="rId3"/>
    <sheet name="Alternative respiration" sheetId="6" r:id="rId4"/>
  </sheets>
  <calcPr calcId="145621"/>
</workbook>
</file>

<file path=xl/sharedStrings.xml><?xml version="1.0" encoding="utf-8"?>
<sst xmlns="http://schemas.openxmlformats.org/spreadsheetml/2006/main" count="1408" uniqueCount="1117">
  <si>
    <t>LR in WT</t>
  </si>
  <si>
    <t>LR in KO</t>
  </si>
  <si>
    <t>KOE in D</t>
  </si>
  <si>
    <t>KOE in L</t>
  </si>
  <si>
    <t>n/a</t>
  </si>
  <si>
    <t>Thioredoxin (PF00085)</t>
  </si>
  <si>
    <t>Thioredoxin (PF00085), PITH domain (PF06201)</t>
  </si>
  <si>
    <t xml:space="preserve">Thioredoxin (PF00085), PPPDE putative peptidase domain (PF05903), PUL domain (PF08324)
</t>
  </si>
  <si>
    <t>DSBA-like thioredoxin domain (PF01323)</t>
  </si>
  <si>
    <t>Thioredoxin (PF00085, PF13848)</t>
  </si>
  <si>
    <t>lcc1, laccase</t>
  </si>
  <si>
    <t>Superoxide dismutase copper chaperone (PF00403, PF00080)</t>
  </si>
  <si>
    <t>Thioredoxin (PF00085), Transglutaminase-like superfamily (PF01841)</t>
  </si>
  <si>
    <t>Thioredoxin (PF00085), ERp29 (PF07749)</t>
  </si>
  <si>
    <t>hypothetical protein</t>
  </si>
  <si>
    <t>similar to proline oxidase</t>
  </si>
  <si>
    <t>similar to oxidase</t>
  </si>
  <si>
    <t>Alternative NADH:ubiquinone oxidoreductases (NADH dehydrogenases) - transfer of electrons to ubiquione pool, bypass of complex I</t>
  </si>
  <si>
    <t>Alternative Oxidase (AOX) - removal of electrons from ubiquione pool, bypass of complexes III and IV</t>
  </si>
  <si>
    <t>Cytochrome c/ cytochrome peroxidase (CCP) - removal of electron from complex III/cyctochrome c to reduce H2O2, bypass of complex IV</t>
  </si>
  <si>
    <t>Uncoupling protein (UCP ) - dissipation of proton gradient, bypass of ATP synthesis</t>
  </si>
  <si>
    <t>similar to mitochondrial dicarboxylate carrier</t>
  </si>
  <si>
    <t>similar to cytochrome c peroxidase</t>
  </si>
  <si>
    <t>similar to cytochrome c</t>
  </si>
  <si>
    <t>aox, alternative oxidase</t>
  </si>
  <si>
    <t>similar to pyridine nucleotide-disulphide oxidoreductase</t>
  </si>
  <si>
    <t>similar to external NADH-ubiquinone oxidoreductase</t>
  </si>
  <si>
    <t>similar to NADH-ubiquinone oxidoreductase</t>
  </si>
  <si>
    <t>similar to apoptosis-inducing factor 3</t>
  </si>
  <si>
    <t>similar to AMID-like mitochondrial oxidoreductase</t>
  </si>
  <si>
    <t>similar to pyridine nucleotide-disulphide oxidoreductase AMID-like</t>
  </si>
  <si>
    <t>similar to AMID-like NADH oxidoreductase</t>
  </si>
  <si>
    <t>Sod1, superoxide dismutase</t>
  </si>
  <si>
    <t>similar to Fe superoxide dismutase</t>
  </si>
  <si>
    <t>similar to superoxide dismutase</t>
  </si>
  <si>
    <t>similar to superoxide dismutase copper chaperone</t>
  </si>
  <si>
    <t>catA, catalase</t>
  </si>
  <si>
    <t>cat2, catalase</t>
  </si>
  <si>
    <t xml:space="preserve">similar to catalase </t>
  </si>
  <si>
    <t>similar to catalase</t>
  </si>
  <si>
    <t>similar to peroxisomal catalase</t>
  </si>
  <si>
    <t>similar to catalase protein</t>
  </si>
  <si>
    <t>similar to dyp-type peroxidase family protein</t>
  </si>
  <si>
    <t>Animal haem peroxidase (PF03098, PF00067)</t>
  </si>
  <si>
    <t>similar to glutathione peroxidase</t>
  </si>
  <si>
    <t>similar to fatty acid oxygenase</t>
  </si>
  <si>
    <t>fatty acid oxygenase</t>
  </si>
  <si>
    <t>similar to glutaredoxin</t>
  </si>
  <si>
    <t>similar to glutaredoxin domain-containing protein</t>
  </si>
  <si>
    <t>similar to thioredoxin reductase</t>
  </si>
  <si>
    <t>similar to monothiol glutaredoxin-3</t>
  </si>
  <si>
    <t>similar to related to thioredoxin</t>
  </si>
  <si>
    <t>similar to thioredoxin domain-containing protein</t>
  </si>
  <si>
    <t>similar to thioredoxin-like protein 1</t>
  </si>
  <si>
    <t>similar to thioredoxin</t>
  </si>
  <si>
    <t>similar to protein disulfide isomerase</t>
  </si>
  <si>
    <t>similar to protein disulfide-isomerase</t>
  </si>
  <si>
    <t>similar to DSBA-like thioredoxin domain protein</t>
  </si>
  <si>
    <t>similar to glutathione S-transferase kappa 1-like</t>
  </si>
  <si>
    <t>similar to 2-hydroxychromene-2-carboxylate isomerase</t>
  </si>
  <si>
    <t>similar to glutathione reductase</t>
  </si>
  <si>
    <t>similar to mitochondrial peroxiredoxin Prx1</t>
  </si>
  <si>
    <t>similar to peroxiredoxin PRX1</t>
  </si>
  <si>
    <t>similar to alkyl hydroperoxide reductase/ thiol specific antioxidant/ mal allergen</t>
  </si>
  <si>
    <t>similar to antioxidant</t>
  </si>
  <si>
    <t>similar to AhpC/TSA family protein</t>
  </si>
  <si>
    <t>similar to glutathione S-transferase</t>
  </si>
  <si>
    <t>similar to glutathione-S-transferase</t>
  </si>
  <si>
    <t>similar to glutathione transferase omega-1</t>
  </si>
  <si>
    <t>similar to glutathione S-transferase pi</t>
  </si>
  <si>
    <t>similar to glutathione S-transferase protein</t>
  </si>
  <si>
    <t>similar to translation elongation factor eEF-1B gamma subunit</t>
  </si>
  <si>
    <t>similar to methionyl-tRNA synthetase</t>
  </si>
  <si>
    <t>similar to elongation factor 1-gamma</t>
  </si>
  <si>
    <t>similar to oxidoreductase FAD/NAD(P)-binding domain protein</t>
  </si>
  <si>
    <t xml:space="preserve">lcc2, laccase                                                                                                                                           </t>
  </si>
  <si>
    <t>similar to extracellular dihydrogeodin oxidase/laccase</t>
  </si>
  <si>
    <t>"OSR"</t>
  </si>
  <si>
    <t>"SRG"</t>
  </si>
  <si>
    <t>similar to copper amine oxidase</t>
  </si>
  <si>
    <t>Amine oxidase, copper-containing (PF02727, PF02728, PF01179)</t>
  </si>
  <si>
    <t>similar to flavin-containing superfamily Amine oxidase</t>
  </si>
  <si>
    <t>similar to flavin containing amine oxidase</t>
  </si>
  <si>
    <t>Amine oxidase, flavin-containing (PF01593)</t>
  </si>
  <si>
    <t>Amine oxidase, flavin-containing (PF01593) with HMG box (PF00505) and SWIRM domain (PF04433)</t>
  </si>
  <si>
    <t>similar to transcription factor HMG</t>
  </si>
  <si>
    <t>Prenylcysteine lyase (PF07156, PF13450)</t>
  </si>
  <si>
    <t>similar to protoporphyrinogen oxidase</t>
  </si>
  <si>
    <t>similar to UDP-galactopyranose mutase</t>
  </si>
  <si>
    <t>similar to D-amino acid oxidase</t>
  </si>
  <si>
    <t>similar to fructosyl-amino acid oxidase</t>
  </si>
  <si>
    <t>similar to fructosyl amine:oxygen oxidoreductase</t>
  </si>
  <si>
    <t>similar to uricase (Urate oxidase)</t>
  </si>
  <si>
    <t>Uricase (PF01014)</t>
  </si>
  <si>
    <t>similar to alcohol oxidase</t>
  </si>
  <si>
    <t xml:space="preserve">(Putative) Alcohol oxidase/  GMC oxidoreductase (PF00732, PF05199)
</t>
  </si>
  <si>
    <t>similar to long chain fatty alcohol oxidase</t>
  </si>
  <si>
    <t>(Putative) Long chain fatty alcohol oxidase/ GMC oxidoreductase (PF00732, PF05199)</t>
  </si>
  <si>
    <t>similar to ACX1 (ACYL-COA OXIDASE 1); acyl-CoA oxidase</t>
  </si>
  <si>
    <t>Acyl-CoA oxidase (PF14749, PF02770, PF01756, PF00441)</t>
  </si>
  <si>
    <t>Aldehyde oxidase/ xanthine dehydrogenase (PF01315, PF02738, PF03450, PF00941, PF01799, PF00111)</t>
  </si>
  <si>
    <t>similar to sarcosine oxidase</t>
  </si>
  <si>
    <t>similar to FAD dependent oxidoreductase</t>
  </si>
  <si>
    <t>similar to FAD dependent oxidoreductase superfamily</t>
  </si>
  <si>
    <t>similar to mitochondrial FAD-linked sulfhydryl oxidase ERV1</t>
  </si>
  <si>
    <t>FAD-dependent sulfhydryl oxidase (PF04777)</t>
  </si>
  <si>
    <t>similar to D-arabinono-1,4-lactone oxidase</t>
  </si>
  <si>
    <t>similar to glucose oxidase</t>
  </si>
  <si>
    <t>similar to glucooligosaccharide oxidase</t>
  </si>
  <si>
    <t>similar to copper radical oxidase</t>
  </si>
  <si>
    <t>similar to glucose-methanol-choline oxidoreductase</t>
  </si>
  <si>
    <t>similar to FAD linked oxidase domain protein</t>
  </si>
  <si>
    <t>similar to NADH:flavin oxidoreductase/NADH oxidase</t>
  </si>
  <si>
    <t xml:space="preserve">carbohydrate-Binding Module family 18 protein </t>
  </si>
  <si>
    <t>similar to pyridoxamine phosphate oxidase</t>
  </si>
  <si>
    <t>Flavohemoglobin (FHG) - detoxification of nitric oxide (NO)</t>
  </si>
  <si>
    <t>Sheet 1</t>
  </si>
  <si>
    <t>Sheet 2</t>
  </si>
  <si>
    <t>Sheet 3</t>
  </si>
  <si>
    <t>similar to NADPH oxidase</t>
  </si>
  <si>
    <t>similar to cytochrome b-245 heavy chain subunit beta</t>
  </si>
  <si>
    <t>NADH:flavin oxidoreductase / NADH oxidase (PF00724)</t>
  </si>
  <si>
    <t>similar to NADH:flavin oxidoreductase/NADH oxidase family protein</t>
  </si>
  <si>
    <t>carbohydrate-Binding Module family 32 protein</t>
  </si>
  <si>
    <t>god1,  glucose oxidase, partial sequence</t>
  </si>
  <si>
    <t>carbohydrate-Binding Module family 18 protein</t>
  </si>
  <si>
    <t>Glucooligosaccharide oxidase (PF01565, PF08031)</t>
  </si>
  <si>
    <t>D-arabinono-1,4-lactone oxidase (PF01565, PF04030)</t>
  </si>
  <si>
    <t>(Putative) Amine oxidase, flavin-containing (PF13450)</t>
  </si>
  <si>
    <t>(Putative) Amine oxidase, flavin-containing (PF13450, PF13454)</t>
  </si>
  <si>
    <t>(Putative) Glucooligosaccharide oxidase (PF01565, PF08031, PF00187)</t>
  </si>
  <si>
    <t>Aryl-alcohol oxidase vanillyl-alcohol oxidase (PF01565, PF02913)</t>
  </si>
  <si>
    <t>(Putative) Choline oxidase (PF00732, PF05199)</t>
  </si>
  <si>
    <t>Pyridoxamine 5'-phosphate oxidase (PF01243)</t>
  </si>
  <si>
    <t>Pyridoxamine 5'-phosphate oxidase (PF01243, PF10590)</t>
  </si>
  <si>
    <t>similar to pyridoxamine 5'-phosphate oxidase</t>
  </si>
  <si>
    <t>Proline oxidase (PF01619)</t>
  </si>
  <si>
    <t>Miscellaneous</t>
  </si>
  <si>
    <t>similar to nitroreductase family protein</t>
  </si>
  <si>
    <t>"STR"</t>
  </si>
  <si>
    <t>similar to nitroreductase</t>
  </si>
  <si>
    <t>Nitroreductase (PF00881)</t>
  </si>
  <si>
    <t>similar to flavin-containing amine oxidase dehydrogenase</t>
  </si>
  <si>
    <t>similar to oxidoreductase molybdopterin binding domain-containing protein</t>
  </si>
  <si>
    <t>similar to NADH kinase POS5</t>
  </si>
  <si>
    <t>ATP-NAD kinase (PF01513)</t>
  </si>
  <si>
    <t>Generators of the cellular reductant NADPH</t>
  </si>
  <si>
    <t>similar to glucose-6-phosphate-1-dehydrogenase</t>
  </si>
  <si>
    <t>Glucose-6-phosphate dehydrogenase (PF00479)</t>
  </si>
  <si>
    <t>Legend</t>
  </si>
  <si>
    <t>Sheet 4</t>
  </si>
  <si>
    <t>Gene ID T4 (URGI)</t>
  </si>
  <si>
    <t>Gene ID B05.10 (BROAD)</t>
  </si>
  <si>
    <t xml:space="preserve">Gene ID T4 (van Kan) </t>
  </si>
  <si>
    <t>Gene ID B0510 (van Kan)</t>
  </si>
  <si>
    <t>BofuT4_P021610.1</t>
  </si>
  <si>
    <t>BofuT4_P110840.1</t>
  </si>
  <si>
    <t>BofuT4_P162640.1</t>
  </si>
  <si>
    <t>BofuT4_P136600.1</t>
  </si>
  <si>
    <t>BofuT4_P016520.1</t>
  </si>
  <si>
    <t>BofuT4_P030660.1</t>
  </si>
  <si>
    <t>BofuT4_P089740.1</t>
  </si>
  <si>
    <t>BofuT4_P140610.1</t>
  </si>
  <si>
    <t>BofuT4_P148250.1</t>
  </si>
  <si>
    <t>BofuT4_P062270.1</t>
  </si>
  <si>
    <t>BofuT4_P137300.1</t>
  </si>
  <si>
    <t>BofuT4_P056610.1</t>
  </si>
  <si>
    <t>BofuT4_P145070.1</t>
  </si>
  <si>
    <t>BofuT4_P062550.1</t>
  </si>
  <si>
    <t>BofuT4_P063910.1</t>
  </si>
  <si>
    <t>BofuT4_P080390.1</t>
  </si>
  <si>
    <t>BofuT4_P147990.1</t>
  </si>
  <si>
    <t>BofuT4_P012240.1</t>
  </si>
  <si>
    <t>BofuT4_P153460.1</t>
  </si>
  <si>
    <t>BofuT4_P128500.1</t>
  </si>
  <si>
    <t>BofuT4_P043110.1</t>
  </si>
  <si>
    <t>BofuT4_P055600.1</t>
  </si>
  <si>
    <t>BofuT4_P050650.1</t>
  </si>
  <si>
    <t>BofuT4_P039320.1</t>
  </si>
  <si>
    <t>BofuT4_P014220.1</t>
  </si>
  <si>
    <t>BofuT4_P157900.1</t>
  </si>
  <si>
    <t>BofuT4_P061590.1</t>
  </si>
  <si>
    <t>BofuT4_P094090.1</t>
  </si>
  <si>
    <t>BC1G_14780.1</t>
  </si>
  <si>
    <t>BofuT4_P085250.1</t>
  </si>
  <si>
    <t>BofuT4_P120270.1</t>
  </si>
  <si>
    <t>BofuT4_P028040.1</t>
  </si>
  <si>
    <t>BofuT4_P049610.1</t>
  </si>
  <si>
    <t>BofuT4_P114990.1</t>
  </si>
  <si>
    <t>BofuT4_P067650.1</t>
  </si>
  <si>
    <t>BofuT4_P055910.1</t>
  </si>
  <si>
    <t>BofuT4_P099250.1</t>
  </si>
  <si>
    <t>BC1G_15889.1</t>
  </si>
  <si>
    <t>BofuT4_P001390.1</t>
  </si>
  <si>
    <t>BofuT4_P048570.1</t>
  </si>
  <si>
    <t>BofuT4_P103080.1</t>
  </si>
  <si>
    <t>BofuT4_P015080.1</t>
  </si>
  <si>
    <t>BofuT4_P016660.1</t>
  </si>
  <si>
    <t>BofuT4_P077480.1</t>
  </si>
  <si>
    <t>BofuT4_P142440.1</t>
  </si>
  <si>
    <t>BofuT4_P130710.1</t>
  </si>
  <si>
    <t>BofuT4_P059560.1</t>
  </si>
  <si>
    <t>BofuT4_P076610.1</t>
  </si>
  <si>
    <t>BofuT4_P128140.1</t>
  </si>
  <si>
    <t>BofuT4_P038510.1</t>
  </si>
  <si>
    <t>BofuT4_P042760.1</t>
  </si>
  <si>
    <t>BC1G_06336.1</t>
  </si>
  <si>
    <t>BofuT4_P130410.1</t>
  </si>
  <si>
    <t>BofuT4_P090520.1</t>
  </si>
  <si>
    <t>BofuT4_P003580.1</t>
  </si>
  <si>
    <t>BofuT4_P115810.1</t>
  </si>
  <si>
    <t>BofuT4_P079940.1</t>
  </si>
  <si>
    <t>BofuT4_P093670.1</t>
  </si>
  <si>
    <t>BofuT4_P063890.1</t>
  </si>
  <si>
    <t>BofuT4_P103600.1</t>
  </si>
  <si>
    <t>BofuT4_P044380.1</t>
  </si>
  <si>
    <t>BofuT4_P026140.1</t>
  </si>
  <si>
    <t>BofuT4_P028890.1</t>
  </si>
  <si>
    <t>BofuT4_P057260.1</t>
  </si>
  <si>
    <t>BofuT4_P101310.1</t>
  </si>
  <si>
    <t>BofuT4_P106890.1</t>
  </si>
  <si>
    <t>BofuT4_P107760.1</t>
  </si>
  <si>
    <t>BofuT4_P110660.1</t>
  </si>
  <si>
    <t>BofuT4_P113700.1</t>
  </si>
  <si>
    <t>BofuT4_P119520.1</t>
  </si>
  <si>
    <t>BofuT4_P128900.1</t>
  </si>
  <si>
    <t>BofuT4_P133300.1</t>
  </si>
  <si>
    <t>BofuT4_P139710.1</t>
  </si>
  <si>
    <t>BofuT4_P093260.1</t>
  </si>
  <si>
    <t>BofuT4_P152700.1</t>
  </si>
  <si>
    <t>BofuT4_P080570.1</t>
  </si>
  <si>
    <t>BofuT4_P080610.1</t>
  </si>
  <si>
    <t>BofuT4_P132800.1</t>
  </si>
  <si>
    <t>BofuT4_P139660.1</t>
  </si>
  <si>
    <t>BofuT4_P001650.1</t>
  </si>
  <si>
    <t>BofuT4_P017860.1</t>
  </si>
  <si>
    <t>BofuT4_P150140.1</t>
  </si>
  <si>
    <t>BC1G_13691.1</t>
  </si>
  <si>
    <t>BC1G_11874.1</t>
  </si>
  <si>
    <t>BC1G_15497.1</t>
  </si>
  <si>
    <t>BofuT4_P014710.1</t>
  </si>
  <si>
    <t>BofuT4_P008520.1</t>
  </si>
  <si>
    <t>BofuT4_P048790.1</t>
  </si>
  <si>
    <t>BofuT4_P058130.1</t>
  </si>
  <si>
    <t>BofuT4_P013360.1</t>
  </si>
  <si>
    <t>BofuT4_P041480.1</t>
  </si>
  <si>
    <t>BofuT4_P047680.1</t>
  </si>
  <si>
    <t>BofuT4_P003560.1</t>
  </si>
  <si>
    <t>BofuT4_P092250.1</t>
  </si>
  <si>
    <t>BofuT4_P154790.1</t>
  </si>
  <si>
    <t>BofuT4_P156400.1</t>
  </si>
  <si>
    <t>BofuT4_P160140.1</t>
  </si>
  <si>
    <t>BC1G_10798.1</t>
  </si>
  <si>
    <t>BC1G_15514.1</t>
  </si>
  <si>
    <t>BC1G_02441.1</t>
  </si>
  <si>
    <t>BofuT4_P122860.1</t>
  </si>
  <si>
    <t>BofuT4_P041020.1</t>
  </si>
  <si>
    <t>B3BC_116_203_A04</t>
  </si>
  <si>
    <t>BofuT4_P147670.1</t>
  </si>
  <si>
    <t>BofuT4_P123550.1</t>
  </si>
  <si>
    <t>BC1G_13819.1</t>
  </si>
  <si>
    <t>BofuT4_P064410.1</t>
  </si>
  <si>
    <t>BofuT4_P027100.1</t>
  </si>
  <si>
    <t>BofuT4_P062560.1</t>
  </si>
  <si>
    <t>BofuT4_P029600.1</t>
  </si>
  <si>
    <t>BofuT4_P133520.1</t>
  </si>
  <si>
    <t>BofuT4_P056660.1</t>
  </si>
  <si>
    <t>BofuT4_P138240.1</t>
  </si>
  <si>
    <t>BofuT4_P135520.1</t>
  </si>
  <si>
    <t>BofuT4_P031110.1</t>
  </si>
  <si>
    <t>BofuT4_P025080.1</t>
  </si>
  <si>
    <t>BofuT4_P011720.1</t>
  </si>
  <si>
    <t>BofuT4_P072020.1</t>
  </si>
  <si>
    <t>BofuT4_P119190.1</t>
  </si>
  <si>
    <t>BofuT4_P058790.1</t>
  </si>
  <si>
    <t>BofuT4_P064990.1</t>
  </si>
  <si>
    <t>BofuT4_P084470.1</t>
  </si>
  <si>
    <t>BofuT4_P102710.1</t>
  </si>
  <si>
    <t>BofuT4_P085870.1</t>
  </si>
  <si>
    <t>BofuT4_P016540.1</t>
  </si>
  <si>
    <t>BofuT4_P123890.1</t>
  </si>
  <si>
    <t>BofuT4_P105810.1</t>
  </si>
  <si>
    <t>BofuT4_P065100.1</t>
  </si>
  <si>
    <t>BofuT4_P100850.1</t>
  </si>
  <si>
    <t>BofuT4_P129410.1</t>
  </si>
  <si>
    <t>BofuT4_P020350.1</t>
  </si>
  <si>
    <t>BofuT4_P059610.1</t>
  </si>
  <si>
    <t>BofuT4_P138020.1</t>
  </si>
  <si>
    <t>BofuT4_P137640.1</t>
  </si>
  <si>
    <t>BofuT4_P147980.1</t>
  </si>
  <si>
    <t>BofuT4_P007040.1</t>
  </si>
  <si>
    <t>BofuT4_P140340.1</t>
  </si>
  <si>
    <t>BofuT4_P068530.1</t>
  </si>
  <si>
    <t>BofuT4_P001310.1</t>
  </si>
  <si>
    <t>BofuT4_P079820.1</t>
  </si>
  <si>
    <t>BofuT4_P126900.1</t>
  </si>
  <si>
    <t>BofuT4_P143500.1</t>
  </si>
  <si>
    <t>BofuT4_P031280.1</t>
  </si>
  <si>
    <t>BofuT4_P050120.1</t>
  </si>
  <si>
    <t>BofuT4_P061580.1</t>
  </si>
  <si>
    <t>BofuT4_P066450.1</t>
  </si>
  <si>
    <t>BofuT4_P078410.1</t>
  </si>
  <si>
    <t>BofuT4_P114810.1</t>
  </si>
  <si>
    <t>BofuT4_P116290.1</t>
  </si>
  <si>
    <t>BofuT4_P138350.1</t>
  </si>
  <si>
    <t>BofuT4_P103500.1</t>
  </si>
  <si>
    <t>BofuT4_P120230.1</t>
  </si>
  <si>
    <t>BC1G_00004.1</t>
  </si>
  <si>
    <t>BofuT4_P000630.1</t>
  </si>
  <si>
    <t>BofuT4_P083840.1</t>
  </si>
  <si>
    <t>BofuT4_P108770.1</t>
  </si>
  <si>
    <t>BofuT4_P077840.1</t>
  </si>
  <si>
    <t>BofuT4_P145790.1</t>
  </si>
  <si>
    <t>BofuT4_P111230.1</t>
  </si>
  <si>
    <t>BofuT4_P058350.1</t>
  </si>
  <si>
    <t>BofuT4_P054090.1</t>
  </si>
  <si>
    <t>BofuT4_P059720.1</t>
  </si>
  <si>
    <t>BofuT4_P112230.1</t>
  </si>
  <si>
    <t>BofuT4_P157480.1</t>
  </si>
  <si>
    <t>BofuT4_P019180.1</t>
  </si>
  <si>
    <t>BofuT4_P050540.1</t>
  </si>
  <si>
    <t>BofuT4_P102220.1</t>
  </si>
  <si>
    <t>BofuT4_P119120.1</t>
  </si>
  <si>
    <t>BofuT4_P073310.1</t>
  </si>
  <si>
    <t>BofuT4_P000630.1 (BDBH)</t>
  </si>
  <si>
    <t>BC1G_08718.1 (BDBH)</t>
  </si>
  <si>
    <t>BcT4_6977 (BDBH)</t>
  </si>
  <si>
    <t>B0510_2855 (BDBH)</t>
  </si>
  <si>
    <t>BofuT4_P083840.1 (BDBH)</t>
  </si>
  <si>
    <t>BC1G_07512.1 (BDBH)</t>
  </si>
  <si>
    <t>BcT4_3310 (BDBH)</t>
  </si>
  <si>
    <t>B0510_6502 (BDBH)</t>
  </si>
  <si>
    <t>BofuT4_P108770.1 (BDBH)</t>
  </si>
  <si>
    <t>BC1G_02594.1 (BDBH)</t>
  </si>
  <si>
    <t>BcT4_7714 (BDBH)</t>
  </si>
  <si>
    <t>B0510_8084 (BDBH)</t>
  </si>
  <si>
    <t>BofuT4_P077840.1 (BDBH)</t>
  </si>
  <si>
    <t>BC1G_06687.1 (BDBH)</t>
  </si>
  <si>
    <t>BcT4_73 (BDBH)</t>
  </si>
  <si>
    <t>B0510_7775 (BDBH)</t>
  </si>
  <si>
    <t>BofuT4_P145790.1 (BDBH)</t>
  </si>
  <si>
    <t>BC1G_05826.1 (BDBH)</t>
  </si>
  <si>
    <t>BcT4_6144 (BDBH)</t>
  </si>
  <si>
    <t>B0510_7623 (BDBH)</t>
  </si>
  <si>
    <t>BofuT4_P111230.1 (BDBH)</t>
  </si>
  <si>
    <t>BC1G_05703.1 (BDBH)</t>
  </si>
  <si>
    <t>BcT4_1165 (BDBH)</t>
  </si>
  <si>
    <t>B0510_4154 (BDBH)</t>
  </si>
  <si>
    <t>BofuT4_P058350.1 (BDBH)</t>
  </si>
  <si>
    <t>BC1G_08529.1 (BDBH)</t>
  </si>
  <si>
    <t>BcT4_5864 (BDBH)</t>
  </si>
  <si>
    <t>B0510_5251 (BDBH)</t>
  </si>
  <si>
    <t>BofuT4_P014220.1 (BDBH)</t>
  </si>
  <si>
    <t>BC1G_08301.1 (BDBH)</t>
  </si>
  <si>
    <t>BcT4_8752 (BDBH)</t>
  </si>
  <si>
    <t>B0510_786 (BDBH)</t>
  </si>
  <si>
    <t>BofuT4_P157900.1 (BDBH)</t>
  </si>
  <si>
    <t>BC1G_11611.1 (BDBH)</t>
  </si>
  <si>
    <t>BcT4_8606 (BDBH)</t>
  </si>
  <si>
    <t>B0510_9478 (BDBH)</t>
  </si>
  <si>
    <t>BofuT4_P054090.1 (BDBH)</t>
  </si>
  <si>
    <t>BC1G_07095.1 (BDBH)</t>
  </si>
  <si>
    <t>BcT4_1715 (BDBH)</t>
  </si>
  <si>
    <t>B0510_4604 (BDBH)</t>
  </si>
  <si>
    <t>BofuT4_P059720.1 (BDBH)</t>
  </si>
  <si>
    <t>BC1G_09030.1 (BDBH)</t>
  </si>
  <si>
    <t>BcT4_5952 (BDBH)</t>
  </si>
  <si>
    <t>B0510_5339 (BDBH)</t>
  </si>
  <si>
    <t>BofuT4_P112230.1 (BDBH)</t>
  </si>
  <si>
    <t>BC1G_13096.1 (BDBH)</t>
  </si>
  <si>
    <t>BcT4_8058 (BDBH)</t>
  </si>
  <si>
    <t>B0510_1457 (BDBH)</t>
  </si>
  <si>
    <t>BofuT4_P157480.1 (BDBH)</t>
  </si>
  <si>
    <t>BC1G_11647.1 (BDBH)</t>
  </si>
  <si>
    <t>BcT4_8631 (BDBH)</t>
  </si>
  <si>
    <t>B0510_8390 (BDBH)</t>
  </si>
  <si>
    <t>BofuT4_P019180.1 (BDBH)</t>
  </si>
  <si>
    <t>BC1G_00812.1 (BDBH)</t>
  </si>
  <si>
    <t>BcT4_383 (BDBH)</t>
  </si>
  <si>
    <t>B0510_224 (BDBH)</t>
  </si>
  <si>
    <t>BofuT4_P050540.1 (BDBH)</t>
  </si>
  <si>
    <t>BC1G_14986.1 (BDBH)</t>
  </si>
  <si>
    <t>BcT4_148 (BDBH)</t>
  </si>
  <si>
    <t>B0510_7852 (BDBH)</t>
  </si>
  <si>
    <t>BofuT4_P147670.1 (BDBH)</t>
  </si>
  <si>
    <t>BC1G_10823.1 (BDBH)</t>
  </si>
  <si>
    <t>BcT4_4471 (BDBH)</t>
  </si>
  <si>
    <t>B0510_1304 (BDBH)</t>
  </si>
  <si>
    <t>BofuT4_P123550.1 (BDBH)</t>
  </si>
  <si>
    <t>BC1G_14597.1 (BDBH)</t>
  </si>
  <si>
    <t>BcT4_4756 (BDBH)</t>
  </si>
  <si>
    <t>B0510_3341 (BDBH)</t>
  </si>
  <si>
    <t>BC1G_13819.1 (BDBH)</t>
  </si>
  <si>
    <t>BcT4_6060 (BDBH)</t>
  </si>
  <si>
    <t>B0510_5875 (BDBH)</t>
  </si>
  <si>
    <t>BofuT4_P102220.1 (BDBH)</t>
  </si>
  <si>
    <t>BC1G_14010.1 (BDBH)</t>
  </si>
  <si>
    <t>BcT4_4564 (BDBH)</t>
  </si>
  <si>
    <t>B0510_10242 (BDBH)</t>
  </si>
  <si>
    <t>BofuT4_P119120.1 (BDBH)</t>
  </si>
  <si>
    <t>BC1G_02693.1 (BDBH)</t>
  </si>
  <si>
    <t>BcT4_3890 (BDBH)</t>
  </si>
  <si>
    <t>B0510_3926 (BDBH)</t>
  </si>
  <si>
    <t>BofuT4_P073310.1 (BDBH)</t>
  </si>
  <si>
    <t>BC1G_05412.1 (BDBH)</t>
  </si>
  <si>
    <t>BcT4_3663 (BDBH)</t>
  </si>
  <si>
    <t>B0510_7198 (BDBH)</t>
  </si>
  <si>
    <t>BofuT4_P064410.1 (BDBH)</t>
  </si>
  <si>
    <t>BC1G_10788.1 (BDBH)</t>
  </si>
  <si>
    <t>BcT4_9949 (BDBH)</t>
  </si>
  <si>
    <t>B0510_9807 (BDBH)</t>
  </si>
  <si>
    <t>BofuT4_P027100.1 (BDBH)</t>
  </si>
  <si>
    <t>BC1G_11888.1 (BDBH)</t>
  </si>
  <si>
    <t>BcT4_10196 (BDBH)</t>
  </si>
  <si>
    <t>B0510_10138 (BDBH)</t>
  </si>
  <si>
    <t>BofuT4_P062560.1 (BDBH)</t>
  </si>
  <si>
    <t>BC1G_06375.1 (BDBH)</t>
  </si>
  <si>
    <t>BcT4_6600 (BDBH)</t>
  </si>
  <si>
    <t>B0510_9339 (BDBH)</t>
  </si>
  <si>
    <t>BofuT4_P029600.1 (BDBH)</t>
  </si>
  <si>
    <t>BC1G_01204.1 (BDBH)</t>
  </si>
  <si>
    <t>BofuT4_P133520.1 (BDBH)</t>
  </si>
  <si>
    <t>BC1G_11516.1 (BDBH)</t>
  </si>
  <si>
    <t>BcT4_9199 (BDBH)</t>
  </si>
  <si>
    <t>B0510_3048 (BDBH)</t>
  </si>
  <si>
    <t>BofuT4_P056660.1 (BDBH)</t>
  </si>
  <si>
    <t>BC1G_12140.1 (BDBH)</t>
  </si>
  <si>
    <t>BcT4_1856 (BDBH)</t>
  </si>
  <si>
    <t>B0510_4999 (BDBH)</t>
  </si>
  <si>
    <t>BofuT4_P138240.1 (BDBH)</t>
  </si>
  <si>
    <t>BC1G_07264.1 (BDBH)</t>
  </si>
  <si>
    <t>BcT4_4013 (BDBH)</t>
  </si>
  <si>
    <t>B0510_4051 (BDBH)</t>
  </si>
  <si>
    <t>BofuT4_P135520.1 (BDBH)</t>
  </si>
  <si>
    <t>BC1G_01791.1 (BDBH)</t>
  </si>
  <si>
    <t>BcT4_8164 (BDBH)</t>
  </si>
  <si>
    <t>B0510_1810 (BDBH)</t>
  </si>
  <si>
    <t>BofuT4_P031110.1 (BDBH)</t>
  </si>
  <si>
    <t>BC1G_01055.1 (BDBH)</t>
  </si>
  <si>
    <t>BcT4_1392 (BDBH)</t>
  </si>
  <si>
    <t>B0510_5494 (BDBH)</t>
  </si>
  <si>
    <t>BofuT4_P025080.1 (BDBH)</t>
  </si>
  <si>
    <t>BC1G_07692.1 (BDBH)</t>
  </si>
  <si>
    <t>BcT4_9774 (BDBH)</t>
  </si>
  <si>
    <t>B0510_9677 (BDBH)</t>
  </si>
  <si>
    <t>BofuT4_P011720.1 (BDBH)</t>
  </si>
  <si>
    <t>BC1G_02144.1 (BDBH)</t>
  </si>
  <si>
    <t>BcT4_781 (BDBH)</t>
  </si>
  <si>
    <t>B0510_624 (BDBH)</t>
  </si>
  <si>
    <t>BofuT4_P072020.1 (BDBH)</t>
  </si>
  <si>
    <t>BC1G_07362.1 (BDBH)</t>
  </si>
  <si>
    <t>BcT4_2664 (BDBH)</t>
  </si>
  <si>
    <t>B0510_5724 (BDBH)</t>
  </si>
  <si>
    <t>BofuT4_P119190.1 (BDBH)</t>
  </si>
  <si>
    <t>BC1G_02687.1 (BDBH)</t>
  </si>
  <si>
    <t>BcT4_3894 (BDBH)</t>
  </si>
  <si>
    <t>B0510_3930 (BDBH)</t>
  </si>
  <si>
    <t>BofuT4_P058790.1 (BDBH)</t>
  </si>
  <si>
    <t>BC1G_08482.1 (BDBH)</t>
  </si>
  <si>
    <t>BcT4_5895 (BDBH)</t>
  </si>
  <si>
    <t>B0510_5282 (BDBH)</t>
  </si>
  <si>
    <t>BofuT4_P064990.1 (BDBH)</t>
  </si>
  <si>
    <t>BC1G_15565.1 (BDBH)</t>
  </si>
  <si>
    <t>BcT4_9910 (1st hit)</t>
  </si>
  <si>
    <t>B0510_9769 (1st hit)</t>
  </si>
  <si>
    <t>BofuT4_P084470.1 (BDBH)</t>
  </si>
  <si>
    <t>BC1G_07566.1 (BDBH)</t>
  </si>
  <si>
    <t>BcT4_3338 (BDBH)</t>
  </si>
  <si>
    <t>B0510_6530 (BDBH)</t>
  </si>
  <si>
    <t>BofuT4_P102710.1 (BDBH)</t>
  </si>
  <si>
    <t>BC1G_08124.1 (BDBH)</t>
  </si>
  <si>
    <t>BcT4_4733 (1st hit)</t>
  </si>
  <si>
    <t>B0510_3318 (1st hit)</t>
  </si>
  <si>
    <t>BofuT4_P085870.1 (BDBH)</t>
  </si>
  <si>
    <t>BC1G_15815.1 (BDBH)</t>
  </si>
  <si>
    <t>BcT4_10416 (BDBH)</t>
  </si>
  <si>
    <t>B0510_10368 (BDBH)</t>
  </si>
  <si>
    <t>BofuT4_P016540.1 (BDBH)</t>
  </si>
  <si>
    <t>BC1G_06199.1 (BDBH)</t>
  </si>
  <si>
    <t>BcT4_231 (BDBH)</t>
  </si>
  <si>
    <t>B0510_75 (BDBH)</t>
  </si>
  <si>
    <t>BofuT4_P123890.1 (BDBH)</t>
  </si>
  <si>
    <t>BC1G_14626.1 (BDBH)</t>
  </si>
  <si>
    <t>BofuT4_P105810.1 (BDBH)</t>
  </si>
  <si>
    <t>BC1G_13249.1 (BDBH)</t>
  </si>
  <si>
    <t>BcT4_8905 (BDBH)</t>
  </si>
  <si>
    <t>B0510_10026 (BDBH)</t>
  </si>
  <si>
    <t>BC1G_00004.1 (BDBH)</t>
  </si>
  <si>
    <t>BcT4_5407 (1st hit)</t>
  </si>
  <si>
    <t>B0510_826 (1st hit)</t>
  </si>
  <si>
    <t>BofuT4_P065100.1 (BDBH)</t>
  </si>
  <si>
    <t>BC1G_15557.1 (1st hit)</t>
  </si>
  <si>
    <t>BcT4_9903 (1st hit)</t>
  </si>
  <si>
    <t>B0510_9762 (1st hit)</t>
  </si>
  <si>
    <t>BofuT4_P100850.1 (BDBH)</t>
  </si>
  <si>
    <t>BC1G_09125.1 (BDBH)</t>
  </si>
  <si>
    <t>BcT4_1520 (BDBH)</t>
  </si>
  <si>
    <t>B0510_9526 (BDBH)</t>
  </si>
  <si>
    <t>BofuT4_P129410.1 (BDBH)</t>
  </si>
  <si>
    <t>BC1G_14821.1 (BDBH)</t>
  </si>
  <si>
    <t>BofuT4_P020350.1 (BDBH)</t>
  </si>
  <si>
    <t>BC1G_00687.1 (BDBH)</t>
  </si>
  <si>
    <t>BcT4_458 (BDBH)</t>
  </si>
  <si>
    <t>B0510_300 (BDBH)</t>
  </si>
  <si>
    <t>BofuT4_P059610.1 (BDBH)</t>
  </si>
  <si>
    <t>BC1G_09020.1 (BDBH)</t>
  </si>
  <si>
    <t>BofuT4_P138020.1 (BDBH)</t>
  </si>
  <si>
    <t>BC1G_07245.1 (BDBH)</t>
  </si>
  <si>
    <t>BcT4_4027 (BDBH)</t>
  </si>
  <si>
    <t>B0510_4065 (BDBH)</t>
  </si>
  <si>
    <t>BofuT4_P137640.1 (BDBH)</t>
  </si>
  <si>
    <t>BC1G_07211.1 (BDBH)</t>
  </si>
  <si>
    <t>BcT4_4047 (BDBH)</t>
  </si>
  <si>
    <t>B0510_4085 (BDBH)</t>
  </si>
  <si>
    <t>BofuT4_P147980.1 (BDBH)</t>
  </si>
  <si>
    <t>BC1G_09363.1 (BDBH)</t>
  </si>
  <si>
    <t>BcT4_4453 (BDBH)</t>
  </si>
  <si>
    <t>B0510_1322 (BDBH)</t>
  </si>
  <si>
    <t>BofuT4_P007040.1 (BDBH)</t>
  </si>
  <si>
    <t>BC1G_07744.1 (BDBH)</t>
  </si>
  <si>
    <t>BcT4_5493 (BDBH)</t>
  </si>
  <si>
    <t>B0510_2423 (BDBH)</t>
  </si>
  <si>
    <t>BofuT4_P140340.1 (BDBH)</t>
  </si>
  <si>
    <t>BC1G_14414.1 (BDBH)</t>
  </si>
  <si>
    <t>BcT4_1083 (BDBH)</t>
  </si>
  <si>
    <t>B0510_4236 (BDBH)</t>
  </si>
  <si>
    <t>BofuT4_P068530.1 (BDBH)</t>
  </si>
  <si>
    <t>BC1G_10096.1 (BDBH)</t>
  </si>
  <si>
    <t>BcT4_9836 (BDBH)</t>
  </si>
  <si>
    <t>B0510_9041 (BDBH)</t>
  </si>
  <si>
    <t>BofuT4_P001310.1 (BDBH)</t>
  </si>
  <si>
    <t>BC1G_14398.1 (BDBH)</t>
  </si>
  <si>
    <t>BcT4_7024 (BDBH)</t>
  </si>
  <si>
    <t>B0510_2806 (BDBH)</t>
  </si>
  <si>
    <t>BofuT4_P079820.1 (BDBH)</t>
  </si>
  <si>
    <t>BC1G_03355.1 (BDBH)</t>
  </si>
  <si>
    <t>BcT4_4255 (BDBH)</t>
  </si>
  <si>
    <t>B0510_6174 (BDBH)</t>
  </si>
  <si>
    <t>BofuT4_P126900.1 (BDBH)</t>
  </si>
  <si>
    <t>BC1G_16397.1 (BDBH)</t>
  </si>
  <si>
    <t>BcT4_6821 (BDBH)</t>
  </si>
  <si>
    <t>B0510_6077 (BDBH)</t>
  </si>
  <si>
    <t>BofuT4_P143500.1 (BDBH)</t>
  </si>
  <si>
    <t>BC1G_12675.1 (BDBH)</t>
  </si>
  <si>
    <t>BcT4_900 (BDBH)</t>
  </si>
  <si>
    <t>B0510_8874 (BDBH)</t>
  </si>
  <si>
    <t>BofuT4_P031280.1 (BDBH)</t>
  </si>
  <si>
    <t>BC1G_01040.1 (BDBH)</t>
  </si>
  <si>
    <t>BcT4_1404 (BDBH)</t>
  </si>
  <si>
    <t>B0510_5482 (BDBH)</t>
  </si>
  <si>
    <t>BofuT4_P050120.1 (BDBH)</t>
  </si>
  <si>
    <t>BC1G_00009.1 (BDBH)</t>
  </si>
  <si>
    <t>BcT4_5403 (BDBH)</t>
  </si>
  <si>
    <t>B0510_830 (BDBH)</t>
  </si>
  <si>
    <t>BofuT4_P061580.1 (BDBH)</t>
  </si>
  <si>
    <t>BC1G_02032.1 (BDBH)</t>
  </si>
  <si>
    <t>BcT4_713 (BDBH)</t>
  </si>
  <si>
    <t>B0510_554 (BDBH)</t>
  </si>
  <si>
    <t>BofuT4_P066450.1 (BDBH)</t>
  </si>
  <si>
    <t>BC1G_15227.1 (BDBH)</t>
  </si>
  <si>
    <t>BcT4_1950 (BDBH)</t>
  </si>
  <si>
    <t>B0510_5088 (BDBH)</t>
  </si>
  <si>
    <t>BofuT4_P078410.1 (BDBH)</t>
  </si>
  <si>
    <t>BC1G_06632.1 (BDBH)</t>
  </si>
  <si>
    <t>BcT4_36 (BDBH)</t>
  </si>
  <si>
    <t>B0510_7738 (BDBH)</t>
  </si>
  <si>
    <t>BofuT4_P114810.1 (BDBH)</t>
  </si>
  <si>
    <t>BC1G_07842.1 (BDBH)</t>
  </si>
  <si>
    <t>BcT4_2587 (BDBH)</t>
  </si>
  <si>
    <t>B0510_7065 (BDBH)</t>
  </si>
  <si>
    <t>BofuT4_P116290.1 (BDBH)</t>
  </si>
  <si>
    <t>BC1G_09790.1 (BDBH)</t>
  </si>
  <si>
    <t>BcT4_3708 (BDBH)</t>
  </si>
  <si>
    <t>B0510_7151 (BDBH)</t>
  </si>
  <si>
    <t>BofuT4_P138350.1 (BDBH)</t>
  </si>
  <si>
    <t>BC1G_07271.1 (BDBH)</t>
  </si>
  <si>
    <t>BcT4_4008 (BDBH)</t>
  </si>
  <si>
    <t>B0510_4046 (BDBH)</t>
  </si>
  <si>
    <t>BofuT4_P103500.1 (BDBH)</t>
  </si>
  <si>
    <t>BC1G_13163.1 (BDBH)</t>
  </si>
  <si>
    <t>BcT4_8992 (BDBH)</t>
  </si>
  <si>
    <t>B0510_9003 (BDBH)</t>
  </si>
  <si>
    <t>BofuT4_P120230.1 (BDBH)</t>
  </si>
  <si>
    <t>BC1G_03528.1 (BDBH)</t>
  </si>
  <si>
    <t>BcT4_9518 (BDBH)</t>
  </si>
  <si>
    <t>B0510_3132 (BDBH)</t>
  </si>
  <si>
    <t>BofuT4_P021610.1 (BDBH)</t>
  </si>
  <si>
    <t>BC1G_00558.1 (BDBH)</t>
  </si>
  <si>
    <t>BcT4_549 (BDBH)</t>
  </si>
  <si>
    <t>B0510_388 (BDBH)</t>
  </si>
  <si>
    <t>BofuT4_P110840.1 (BDBH)</t>
  </si>
  <si>
    <t>BC1G_05748.1 (BDBH)</t>
  </si>
  <si>
    <t>BcT4_1194 (BDBH)</t>
  </si>
  <si>
    <t>B0510_4125 (BDBH)</t>
  </si>
  <si>
    <t>BofuT4_P162640.1 (BDBH)</t>
  </si>
  <si>
    <t>BC1G_15279.1 (BDBH)</t>
  </si>
  <si>
    <t>BcT4_10252 (BDBH)</t>
  </si>
  <si>
    <t>B0510_7553 (BDBH)</t>
  </si>
  <si>
    <t>BofuT4_P136600.1 (BDBH)</t>
  </si>
  <si>
    <t>BC1G_01910.1 (BDBH)</t>
  </si>
  <si>
    <t>BcT4_8249 (BDBH)</t>
  </si>
  <si>
    <t>B0510_1725 (BDBH)</t>
  </si>
  <si>
    <t>BofuT4_P016520.1 (BDBH)</t>
  </si>
  <si>
    <t>BC1G_06202.1 (BDBH)</t>
  </si>
  <si>
    <t>BcT4_230 (BDBH)</t>
  </si>
  <si>
    <t>B0510_74 (BDBH)</t>
  </si>
  <si>
    <t>BofuT4_P030660.1 (BDBH)</t>
  </si>
  <si>
    <t>BC1G_01095.1 (BDBH)</t>
  </si>
  <si>
    <t>BcT4_1368 (BDBH)</t>
  </si>
  <si>
    <t>B0510_5517 (BDBH)</t>
  </si>
  <si>
    <t>BofuT4_P089740.1 (BDBH)</t>
  </si>
  <si>
    <t>BC1G_12856.1 (BDBH)</t>
  </si>
  <si>
    <t>BcT4_4066 (BDBH)</t>
  </si>
  <si>
    <t>B0510_6364 (BDBH)</t>
  </si>
  <si>
    <t>BofuT4_P140610.1 (BDBH)</t>
  </si>
  <si>
    <t>BC1G_02407.1 (BDBH)</t>
  </si>
  <si>
    <t>BcT4_1065 (BDBH)</t>
  </si>
  <si>
    <t>B0510_4254 (BDBH)</t>
  </si>
  <si>
    <t>BofuT4_P148250.1 (BDBH)</t>
  </si>
  <si>
    <t>BC1G_09386.1 (BDBH)</t>
  </si>
  <si>
    <t>BcT4_4438 (BDBH)</t>
  </si>
  <si>
    <t>B0510_1337 (BDBH)</t>
  </si>
  <si>
    <t>BofuT4_P062270.1 (BDBH)</t>
  </si>
  <si>
    <t>BC1G_01968.1 (BDBH)</t>
  </si>
  <si>
    <t>BcT4_672 (BDBH)</t>
  </si>
  <si>
    <t>B0510_513 (BDBH)</t>
  </si>
  <si>
    <t>BofuT4_P137300.1 (BDBH)</t>
  </si>
  <si>
    <t>BC1G_13021.1 (BDBH)</t>
  </si>
  <si>
    <t>BcT4_8290 (BDBH)</t>
  </si>
  <si>
    <t>B0510_1685 (BDBH)</t>
  </si>
  <si>
    <t>BofuT4_P056610.1 (BDBH)</t>
  </si>
  <si>
    <t>BC1G_12146.1 (BDBH)</t>
  </si>
  <si>
    <t>BcT4_1854 (BDBH)</t>
  </si>
  <si>
    <t>B0510_4996 (BDBH)</t>
  </si>
  <si>
    <t>BofuT4_P145070.1 (BDBH)</t>
  </si>
  <si>
    <t>BC1G_04581.1 (BDBH)</t>
  </si>
  <si>
    <t>BcT4_2482 (BDBH)</t>
  </si>
  <si>
    <t>B0510_2328 (BDBH)</t>
  </si>
  <si>
    <t>BofuT4_P062550.1 (BDBH)</t>
  </si>
  <si>
    <t>BC1G_06374.1 (BDBH)</t>
  </si>
  <si>
    <t>BcT4_6601 (BDBH)</t>
  </si>
  <si>
    <t>B0510_9338 (BDBH)</t>
  </si>
  <si>
    <t>BofuT4_P063910.1 (BDBH)</t>
  </si>
  <si>
    <t>BC1G_12449.1 (BDBH)</t>
  </si>
  <si>
    <t>BcT4_9975 (BDBH)</t>
  </si>
  <si>
    <t>B0510_1404 (BDBH)</t>
  </si>
  <si>
    <t>BofuT4_P080390.1 (BDBH)</t>
  </si>
  <si>
    <t>BC1G_03406.1 (BDBH)</t>
  </si>
  <si>
    <t>BcT4_4290 (BDBH)</t>
  </si>
  <si>
    <t>B0510_6137 (BDBH)</t>
  </si>
  <si>
    <t>BofuT4_P147990.1 (BDBH)</t>
  </si>
  <si>
    <t>BC1G_09364.1 (BDBH)</t>
  </si>
  <si>
    <t>BcT4_4452 (BDBH)</t>
  </si>
  <si>
    <t>B0510_1323 (BDBH)</t>
  </si>
  <si>
    <t>BofuT4_P012240.1 (BDBH)</t>
  </si>
  <si>
    <t>BC1G_12525.1 (BDBH)</t>
  </si>
  <si>
    <t>BcT4_811 (BDBH)</t>
  </si>
  <si>
    <t>B0510_10112 (BDBH)</t>
  </si>
  <si>
    <t>BofuT4_P153460.1 (BDBH)</t>
  </si>
  <si>
    <t>BC1G_11384.1 (BDBH)</t>
  </si>
  <si>
    <t>BcT4_4635 (BDBH)</t>
  </si>
  <si>
    <t>B0510_3219 (BDBH)</t>
  </si>
  <si>
    <t>BofuT4_P128500.1 (BDBH)</t>
  </si>
  <si>
    <t>BC1G_04705.1 (BDBH)</t>
  </si>
  <si>
    <t>BcT4_2846 (BDBH)</t>
  </si>
  <si>
    <t>B0510_8764 (BDBH)</t>
  </si>
  <si>
    <t>BofuT4_P043110.1 (BDBH)</t>
  </si>
  <si>
    <t>BC1G_01628.1 (BDBH)</t>
  </si>
  <si>
    <t>BcT4_8026 (BDBH)</t>
  </si>
  <si>
    <t>B0510_1490 (BDBH)</t>
  </si>
  <si>
    <t>BofuT4_P055600.1 (BDBH)</t>
  </si>
  <si>
    <t>BC1G_09959.1 (BDBH)</t>
  </si>
  <si>
    <t>BcT4_1798 (BDBH)</t>
  </si>
  <si>
    <t>B0510_4940 (BDBH)</t>
  </si>
  <si>
    <t>BofuT4_P050650.1 (BDBH)</t>
  </si>
  <si>
    <t>BC1G_14974.1 (BDBH)</t>
  </si>
  <si>
    <t>BcT4_140 (BDBH)</t>
  </si>
  <si>
    <t>B0510_7844 (BDBH)</t>
  </si>
  <si>
    <t>BofuT4_P039320.1 (BDBH)</t>
  </si>
  <si>
    <t>BC1G_04955.1 (BDBH)</t>
  </si>
  <si>
    <t>BcT4_6409 (BDBH)</t>
  </si>
  <si>
    <t>B0510_9280 (BDBH)</t>
  </si>
  <si>
    <t>BofuT4_P061590.1 (BDBH)</t>
  </si>
  <si>
    <t>BC1G_02031.1 (BDBH)</t>
  </si>
  <si>
    <t>BcT4_712 (BDBH)</t>
  </si>
  <si>
    <t>B0510_553 (BDBH)</t>
  </si>
  <si>
    <t>BofuT4_P094090.1 (BDBH)</t>
  </si>
  <si>
    <t>BC1G_04254.1 (BDBH)</t>
  </si>
  <si>
    <t>BC1G_14780.1 (BDBH)</t>
  </si>
  <si>
    <t>BcT4_4930 (BDBH)</t>
  </si>
  <si>
    <t>B0510_3512 (BDBH)</t>
  </si>
  <si>
    <t>BofuT4_P085250.1 (BDBH)</t>
  </si>
  <si>
    <t>BC1G_07040.1 (BDBH)</t>
  </si>
  <si>
    <t>BcT4_9424 (BDBH)</t>
  </si>
  <si>
    <t>B0510_7348 (BDBH)</t>
  </si>
  <si>
    <t>BofuT4_P120270.1 (BDBH)</t>
  </si>
  <si>
    <t>BC1G_03531.1 (BDBH)</t>
  </si>
  <si>
    <t>BcT4_9515 (BDBH)</t>
  </si>
  <si>
    <t>B0510_3135 (BDBH)</t>
  </si>
  <si>
    <t>BofuT4_P028040.1 (BDBH)</t>
  </si>
  <si>
    <t>BC1G_06262.1 (BDBH)</t>
  </si>
  <si>
    <t>BcT4_7148 (BDBH)</t>
  </si>
  <si>
    <t>B0510_8598 (BDBH)</t>
  </si>
  <si>
    <t>BofuT4_P049610.1 (BDBH)</t>
  </si>
  <si>
    <t>BC1G_00059.1 (BDBH)</t>
  </si>
  <si>
    <t>BcT4_5367 (BDBH)</t>
  </si>
  <si>
    <t>B0510_864 (BDBH)</t>
  </si>
  <si>
    <t>BofuT4_P114990.1 (BDBH)</t>
  </si>
  <si>
    <t>BC1G_07856.1 (BDBH)</t>
  </si>
  <si>
    <t>BcT4_2578 (BDBH)</t>
  </si>
  <si>
    <t>B0510_7056 (BDBH)</t>
  </si>
  <si>
    <t>BC1G_15889.1 (BDBH)</t>
  </si>
  <si>
    <t>BcT4_10118 (BDBH)</t>
  </si>
  <si>
    <t>BofuT4_P067650.1 (BDBH)</t>
  </si>
  <si>
    <t>BC1G_13939.1 (BDBH)</t>
  </si>
  <si>
    <t>BcT4_9115 (BDBH)</t>
  </si>
  <si>
    <t>B0510_6646 (BDBH)</t>
  </si>
  <si>
    <t>BofuT4_P055910.1 (BDBH)</t>
  </si>
  <si>
    <t>BC1G_09932.1 (BDBH)</t>
  </si>
  <si>
    <t>BcT4_1813 (BDBH)</t>
  </si>
  <si>
    <t>B0510_4954 (BDBH)</t>
  </si>
  <si>
    <t>BofuT4_P099250.1 (BDBH)</t>
  </si>
  <si>
    <t>BC1G_05133.1 (BDBH)</t>
  </si>
  <si>
    <t>BcT4_2705 (BDBH)</t>
  </si>
  <si>
    <t>B0510_5765 (BDBH)</t>
  </si>
  <si>
    <t>BofuT4_P001390.1 (BDBH)</t>
  </si>
  <si>
    <t>BC1G_14403.1 (BDBH)</t>
  </si>
  <si>
    <t>BcT4_7027 (BDBH)</t>
  </si>
  <si>
    <t>B0510_2802 (BDBH)</t>
  </si>
  <si>
    <t>BofuT4_P048570.1 (BDBH)</t>
  </si>
  <si>
    <t>BC1G_00164.1 (BDBH)</t>
  </si>
  <si>
    <t>BcT4_5301 (BDBH)</t>
  </si>
  <si>
    <t>B0510_928 (BDBH)</t>
  </si>
  <si>
    <t>BofuT4_P103080.1 (BDBH)</t>
  </si>
  <si>
    <t>BC1G_13118.1 (BDBH)</t>
  </si>
  <si>
    <t>BcT4_9023 (BDBH)</t>
  </si>
  <si>
    <t>B0510_9033 (BDBH)</t>
  </si>
  <si>
    <t>BofuT4_P015080.1 (BDBH)</t>
  </si>
  <si>
    <t>BofuT4_P016660.1 (BDBH)</t>
  </si>
  <si>
    <t>BC1G_06183.1 (BDBH)</t>
  </si>
  <si>
    <t>BcT4_237 (BDBH)</t>
  </si>
  <si>
    <t>B0510_81 (BDBH)</t>
  </si>
  <si>
    <t>BofuT4_P070150.1 (BDBH)</t>
  </si>
  <si>
    <t>BC1G_06336.1 (BDBH)</t>
  </si>
  <si>
    <t>BcT4_886 (BDBH)</t>
  </si>
  <si>
    <t>BofuT4_P077480.1 (BDBH)</t>
  </si>
  <si>
    <t>BC1G_06723.1 (BDBH)</t>
  </si>
  <si>
    <t>BcT4_102 (BDBH)</t>
  </si>
  <si>
    <t>B0510_7805 (BDBH)</t>
  </si>
  <si>
    <t>BofuT4_P142440.1 (BDBH)</t>
  </si>
  <si>
    <t>BC1G_02223.1 (BDBH)</t>
  </si>
  <si>
    <t>B0510_4360 (BDBH)</t>
  </si>
  <si>
    <t>BofuT4_P130710.1 (BDBH)</t>
  </si>
  <si>
    <t>BC1G_09563.1 (BDBH)</t>
  </si>
  <si>
    <t>BcT4_3194 (BDBH)</t>
  </si>
  <si>
    <t>B0510_6385 (BDBH)</t>
  </si>
  <si>
    <t>BofuT4_P059560.1 (BDBH)</t>
  </si>
  <si>
    <t>BC1G_09017.1 (BDBH)</t>
  </si>
  <si>
    <t>BofuT4_P076610.1 (BDBH)</t>
  </si>
  <si>
    <t>BC1G_08803.1 (BDBH)</t>
  </si>
  <si>
    <t>BcT4_3389 (BDBH)</t>
  </si>
  <si>
    <t>B0510_8147 (BDBH)</t>
  </si>
  <si>
    <t>BofuT4_P128140.1 (BDBH)</t>
  </si>
  <si>
    <t>BC1G_04672.1 (BDBH)</t>
  </si>
  <si>
    <t>BofuT4_P038510.1 (BDBH)</t>
  </si>
  <si>
    <t>BC1G_12830.1 (BDBH)</t>
  </si>
  <si>
    <t>BofuT4_P042760.1 (BDBH)</t>
  </si>
  <si>
    <t>BC1G_01592.1 (BDBH)</t>
  </si>
  <si>
    <t>BcT4_8005 (BDBH)</t>
  </si>
  <si>
    <t>B0510_1511 (BDBH)</t>
  </si>
  <si>
    <t>BofuT4_P130410.1 (1st hit)</t>
  </si>
  <si>
    <t>BC1G_05109.1 (1st hit)</t>
  </si>
  <si>
    <t>BcT4_2724 (1st hit)</t>
  </si>
  <si>
    <t>B0510_5784 (1st hit)</t>
  </si>
  <si>
    <t>BofuT4_P090520.1 (BDBH)</t>
  </si>
  <si>
    <t>BC1G_14853.1 (BDBH)</t>
  </si>
  <si>
    <t>BcT4_4112 (BDBH)</t>
  </si>
  <si>
    <t>B0510_6317 (BDBH)</t>
  </si>
  <si>
    <t>BofuT4_P003580.1 (BDBH)</t>
  </si>
  <si>
    <t>BC1G_02964.1 (BDBH)</t>
  </si>
  <si>
    <t>BcT4_5707 (BDBH)</t>
  </si>
  <si>
    <t>B0510_2639 (BDBH)</t>
  </si>
  <si>
    <t>BofuT4_P115810.1 (BDBH)</t>
  </si>
  <si>
    <t>BC1G_16315.1 (BDBH)</t>
  </si>
  <si>
    <t>BcT4_2525 (BDBH)</t>
  </si>
  <si>
    <t>B0510_7263 (BDBH)</t>
  </si>
  <si>
    <t>BofuT4_P079940.1 (BDBH)</t>
  </si>
  <si>
    <t>BofuT4_P093670.1 (BDBH)</t>
  </si>
  <si>
    <t>BC1G_15101.1 (BDBH)</t>
  </si>
  <si>
    <t>BcT4_2188 (BDBH)</t>
  </si>
  <si>
    <t>B0510_2036 (BDBH)</t>
  </si>
  <si>
    <t>BofuT4_P063890.1 (BDBH)</t>
  </si>
  <si>
    <t>BC1G_12446.1 (BDBH)</t>
  </si>
  <si>
    <t>BcT4_9973 (BDBH)</t>
  </si>
  <si>
    <t>B0510_1402 (BDBH)</t>
  </si>
  <si>
    <t>BofuT4_P103600.1 (BDBH)</t>
  </si>
  <si>
    <t>BC1G_07391.1 (BDBH)</t>
  </si>
  <si>
    <t>BcT4_2680 (BDBH)</t>
  </si>
  <si>
    <t>B0510_5742 (BDBH)</t>
  </si>
  <si>
    <t>BofuT4_P044380.1 (BDBH)</t>
  </si>
  <si>
    <t>BC1G_13299.1 (BDBH)</t>
  </si>
  <si>
    <t>BcT4_5047 (BDBH)</t>
  </si>
  <si>
    <t>B0510_1181 (BDBH)</t>
  </si>
  <si>
    <t>BofuT4_P026140.1 (BDBH)</t>
  </si>
  <si>
    <t>BC1G_09645.1 (BDBH)</t>
  </si>
  <si>
    <t>B0510_9721 (BDBH)</t>
  </si>
  <si>
    <t>BofuT4_P028890.1 (BDBH)</t>
  </si>
  <si>
    <t>BC1G_01279.1 (BDBH)</t>
  </si>
  <si>
    <t>BcT4_1255 (BDBH)</t>
  </si>
  <si>
    <t>B0510_5635 (BDBH)</t>
  </si>
  <si>
    <t>BofuT4_P057260.1 (BDBH)</t>
  </si>
  <si>
    <t>BC1G_10073.1 (BDBH)</t>
  </si>
  <si>
    <t>BcT4_10393 (BDBH)</t>
  </si>
  <si>
    <t>B0510_5183 (BDBH)</t>
  </si>
  <si>
    <t>BofuT4_P101310.1 (BDBH)</t>
  </si>
  <si>
    <t>BC1G_15497.1 (1st hit)</t>
  </si>
  <si>
    <t>BcT4_1548 (BDBH)</t>
  </si>
  <si>
    <t>B0510_6756 (BDBH)</t>
  </si>
  <si>
    <t>BofuT4_P106890.1 (BDBH)</t>
  </si>
  <si>
    <t>BC1G_05526.1 (BDBH)</t>
  </si>
  <si>
    <t>BcT4_7830 (BDBH)</t>
  </si>
  <si>
    <t>B0510_9157 (BDBH)</t>
  </si>
  <si>
    <t>BofuT4_P107760.1 (BDBH)</t>
  </si>
  <si>
    <t>BC1G_05597.1 (BDBH)</t>
  </si>
  <si>
    <t>BcT4_7778 (BDBH)</t>
  </si>
  <si>
    <t>B0510_9209 (BDBH)</t>
  </si>
  <si>
    <t>BofuT4_P110660.1 (BDBH)</t>
  </si>
  <si>
    <t>BC1G_05767.1 (BDBH)</t>
  </si>
  <si>
    <t>BcT4_1203 (BDBH)</t>
  </si>
  <si>
    <t>B0510_4116 (BDBH)</t>
  </si>
  <si>
    <t>BofuT4_P113700.1 (BDBH)</t>
  </si>
  <si>
    <t>BC1G_09470.1 (BDBH)</t>
  </si>
  <si>
    <t>BcT4_1995 (BDBH)</t>
  </si>
  <si>
    <t>B0510_5134 (BDBH)</t>
  </si>
  <si>
    <t>BofuT4_P119520.1 (BDBH)</t>
  </si>
  <si>
    <t>BC1G_16073.1 (BDBH)</t>
  </si>
  <si>
    <t>BcT4_10345 (BDBH)</t>
  </si>
  <si>
    <t>BofuT4_P128900.1 (BDBH)</t>
  </si>
  <si>
    <t>BC1G_15218.1 (BDBH)</t>
  </si>
  <si>
    <t>BcT4_2818 (BDBH)</t>
  </si>
  <si>
    <t>B0510_8792 (BDBH)</t>
  </si>
  <si>
    <t>BofuT4_P133300.1 (BDBH)</t>
  </si>
  <si>
    <t>BC1G_03433.1 (BDBH)</t>
  </si>
  <si>
    <t>BcT4_9181 (BDBH)</t>
  </si>
  <si>
    <t>B0510_3066 (BDBH)</t>
  </si>
  <si>
    <t>BofuT4_P139710.1 (BDBH)</t>
  </si>
  <si>
    <t>BC1G_12605.1 (BDBH)</t>
  </si>
  <si>
    <t>BcT4_3929 (BDBH)</t>
  </si>
  <si>
    <t>B0510_3965 (BDBH)</t>
  </si>
  <si>
    <t>BofuT4_P093260.1 (BDBH)</t>
  </si>
  <si>
    <t>BC1G_10460.1 (BDBH)</t>
  </si>
  <si>
    <t>BcT4_9311 (BDBH)</t>
  </si>
  <si>
    <t>B0510_3560 (BDBH)</t>
  </si>
  <si>
    <t>BofuT4_P152700.1 (BDBH)</t>
  </si>
  <si>
    <t>BC1G_08056.1 (BDBH)</t>
  </si>
  <si>
    <t>BcT4_4689 (BDBH)</t>
  </si>
  <si>
    <t>B0510_3275 (BDBH)</t>
  </si>
  <si>
    <t>BofuT4_P080570.1 (BDBH)</t>
  </si>
  <si>
    <t>BC1G_03423.1 (BDBH)</t>
  </si>
  <si>
    <t>BcT4_4298 (BDBH)</t>
  </si>
  <si>
    <t>B0510_6129 (BDBH)</t>
  </si>
  <si>
    <t>BofuT4_P080610.1 (BDBH)</t>
  </si>
  <si>
    <t>BcT4_4301 (BDBH)</t>
  </si>
  <si>
    <t>BofuT4_P132800.1 (BDBH)</t>
  </si>
  <si>
    <t>BC1G_03477.1 (BDBH)</t>
  </si>
  <si>
    <t>BcT4_9550 (BDBH)</t>
  </si>
  <si>
    <t>B0510_3099 (BDBH)</t>
  </si>
  <si>
    <t>BC1G_13691.1 (BDBH)</t>
  </si>
  <si>
    <t>BcT4_9891 (BDBH)</t>
  </si>
  <si>
    <t>B0510_9096 (BDBH)</t>
  </si>
  <si>
    <t>BofuT4_P139660.1 (BDBH)</t>
  </si>
  <si>
    <t>BC1G_12600.1 (BDBH)</t>
  </si>
  <si>
    <t>BcT4_3932 (BDBH)</t>
  </si>
  <si>
    <t>B0510_3968 (BDBH)</t>
  </si>
  <si>
    <t>BC1G_11874.1 (BDBH)</t>
  </si>
  <si>
    <t>BcT4_10185 (BDBH)</t>
  </si>
  <si>
    <t>B0510_10127 (BDBH)</t>
  </si>
  <si>
    <t>BofuT4_P101310.1 (1st hit)</t>
  </si>
  <si>
    <t>BC1G_15497.1 (BDBH)</t>
  </si>
  <si>
    <t>BcT4_1548 (1st hit)</t>
  </si>
  <si>
    <t>B0510_6756 (1st hit)</t>
  </si>
  <si>
    <t>BofuT4_P001650.1 (BDBH)</t>
  </si>
  <si>
    <t>BC1G_07492.1 (BDBH)</t>
  </si>
  <si>
    <t>BcT4_7044 (BDBH)</t>
  </si>
  <si>
    <t>B0510_8307 (BDBH)</t>
  </si>
  <si>
    <t>BofuT4_P017860.1 (BDBH)</t>
  </si>
  <si>
    <t>BC1G_00939.1 (BDBH)</t>
  </si>
  <si>
    <t>BcT4_302 (BDBH)</t>
  </si>
  <si>
    <t>B0510_147 (BDBH)</t>
  </si>
  <si>
    <t>BofuT4_P150140.1 (BDBH)</t>
  </si>
  <si>
    <t>BC1G_10922.1 (BDBH)</t>
  </si>
  <si>
    <t>BcT4_7521 (BDBH)</t>
  </si>
  <si>
    <t>B0510_3666 (BDBH)</t>
  </si>
  <si>
    <t>BofuT4_P014710.1 (BDBH)</t>
  </si>
  <si>
    <t>BC1G_08348.1 (BDBH)</t>
  </si>
  <si>
    <t>BcT4_8770 (BDBH)</t>
  </si>
  <si>
    <t>B0510_766 (BDBH)</t>
  </si>
  <si>
    <t>BofuT4_P008520.1 (BDBH)</t>
  </si>
  <si>
    <t>BC1G_03891.1 (BDBH)</t>
  </si>
  <si>
    <t>BcT4_2102 (BDBH)</t>
  </si>
  <si>
    <t>B0510_1951 (BDBH)</t>
  </si>
  <si>
    <t>BofuT4_P048790.1 (BDBH)</t>
  </si>
  <si>
    <t>BC1G_00138.1 (BDBH)</t>
  </si>
  <si>
    <t>BcT4_5315 (BDBH)</t>
  </si>
  <si>
    <t>B0510_915 (BDBH)</t>
  </si>
  <si>
    <t>BofuT4_P058130.1 (BDBH)</t>
  </si>
  <si>
    <t>BC1G_08553.1 (BDBH)</t>
  </si>
  <si>
    <t>BcT4_5851 (BDBH)</t>
  </si>
  <si>
    <t>B0510_5238 (BDBH)</t>
  </si>
  <si>
    <t>BofuT4_P013360.1 (BDBH)</t>
  </si>
  <si>
    <t>BC1G_09830.1 (BDBH)</t>
  </si>
  <si>
    <t>BcT4_1899 (BDBH)</t>
  </si>
  <si>
    <t>B0510_5037 (BDBH)</t>
  </si>
  <si>
    <t>BofuT4_P041480.1 (BDBH)</t>
  </si>
  <si>
    <t>BC1G_01462.1 (BDBH)</t>
  </si>
  <si>
    <t>BcT4_7927 (BDBH)</t>
  </si>
  <si>
    <t>B0510_1590 (BDBH)</t>
  </si>
  <si>
    <t>BofuT4_P047680.1 (BDBH)</t>
  </si>
  <si>
    <t>BC1G_00248.1 (BDBH)</t>
  </si>
  <si>
    <t>BcT4_5245 (BDBH)</t>
  </si>
  <si>
    <t>B0510_985 (BDBH)</t>
  </si>
  <si>
    <t>BofuT4_P003560.1 (BDBH)</t>
  </si>
  <si>
    <t>BC1G_02966.1 (BDBH)</t>
  </si>
  <si>
    <t>BcT4_5709 (BDBH)</t>
  </si>
  <si>
    <t>B0510_2641 (BDBH)</t>
  </si>
  <si>
    <t>BofuT4_P092250.1 (BDBH)</t>
  </si>
  <si>
    <t>BC1G_10329.1 (BDBH)</t>
  </si>
  <si>
    <t>BcT4_4516 (BDBH)</t>
  </si>
  <si>
    <t>B0510_6713 (BDBH)</t>
  </si>
  <si>
    <t>BofuT4_P154790.1 (BDBH)</t>
  </si>
  <si>
    <t>BC1G_14349.1 (BDBH)</t>
  </si>
  <si>
    <t>BcT4_6117 (BDBH)</t>
  </si>
  <si>
    <t>B0510_7596 (BDBH)</t>
  </si>
  <si>
    <t>BofuT4_P156400.1 (BDBH)</t>
  </si>
  <si>
    <t>BC1G_11266.1 (BDBH)</t>
  </si>
  <si>
    <t>BcT4_8692 (BDBH)</t>
  </si>
  <si>
    <t>B0510_8451 (BDBH)</t>
  </si>
  <si>
    <t>BofuT4_P160140.1 (BDBH)</t>
  </si>
  <si>
    <t>BC1G_11244.1 (BDBH)</t>
  </si>
  <si>
    <t>BcT4_1652 (BDBH)</t>
  </si>
  <si>
    <t>B0510_4539 (BDBH)</t>
  </si>
  <si>
    <t>BC1G_10798.1 (BDBH)</t>
  </si>
  <si>
    <t>B0510_10417 (BDBH)</t>
  </si>
  <si>
    <t>BC1G_15514.1 (BDBH)</t>
  </si>
  <si>
    <t>BcT4_10444 (BDBH)</t>
  </si>
  <si>
    <t>B0510_10380 (BDBH)</t>
  </si>
  <si>
    <t>BC1G_02441.1 (BDBH)</t>
  </si>
  <si>
    <t>BcT4_4957 (BDBH)</t>
  </si>
  <si>
    <t>B0510_3538 (BDBH)</t>
  </si>
  <si>
    <t>BofuT4_P122860.1 (BDBH)</t>
  </si>
  <si>
    <t>BC1G_08602.1 (BDBH)</t>
  </si>
  <si>
    <t>BcT4_4796 (BDBH)</t>
  </si>
  <si>
    <t>B0510_3381 (BDBH)</t>
  </si>
  <si>
    <t>BofuT4_P041020.1 (BDBH)</t>
  </si>
  <si>
    <t>BC1G_01419.1 (BDBH)</t>
  </si>
  <si>
    <t>BcT4_7902 (BDBH)</t>
  </si>
  <si>
    <t>B0510_1615 (BDBH)</t>
  </si>
  <si>
    <t>/</t>
  </si>
  <si>
    <r>
      <t>Submission to EMBL</t>
    </r>
    <r>
      <rPr>
        <sz val="10"/>
        <color theme="0"/>
        <rFont val="Arial"/>
        <family val="2"/>
      </rPr>
      <t xml:space="preserve"> [Amselem et al. 2011]</t>
    </r>
  </si>
  <si>
    <t>Name/ description</t>
  </si>
  <si>
    <r>
      <rPr>
        <b/>
        <sz val="10"/>
        <color theme="1"/>
        <rFont val="Arial"/>
        <family val="2"/>
      </rPr>
      <t>BcSOD1</t>
    </r>
    <r>
      <rPr>
        <sz val="10"/>
        <color theme="1"/>
        <rFont val="Arial"/>
        <family val="2"/>
      </rPr>
      <t>, Cu/Zn superoxide dismutase (PF00080) [Rolke et al. 2005]</t>
    </r>
  </si>
  <si>
    <r>
      <rPr>
        <b/>
        <sz val="10"/>
        <rFont val="Arial"/>
        <family val="2"/>
      </rPr>
      <t>BcSOD2</t>
    </r>
    <r>
      <rPr>
        <sz val="10"/>
        <rFont val="Arial"/>
        <family val="2"/>
      </rPr>
      <t>, Cu/Zn superoxide dismutase (PF00080)</t>
    </r>
  </si>
  <si>
    <r>
      <rPr>
        <b/>
        <sz val="10"/>
        <rFont val="Arial"/>
        <family val="2"/>
      </rPr>
      <t>BcSOD3</t>
    </r>
    <r>
      <rPr>
        <sz val="10"/>
        <rFont val="Arial"/>
        <family val="2"/>
      </rPr>
      <t>, Fe/Mn superoxide dismutase (PF00081, PF02777)</t>
    </r>
  </si>
  <si>
    <r>
      <rPr>
        <b/>
        <sz val="10"/>
        <rFont val="Arial"/>
        <family val="2"/>
      </rPr>
      <t>BcSOD4</t>
    </r>
    <r>
      <rPr>
        <sz val="10"/>
        <rFont val="Arial"/>
        <family val="2"/>
      </rPr>
      <t>, Fe/Mn superoxide dismutase (PF00081, PF02777)</t>
    </r>
  </si>
  <si>
    <r>
      <rPr>
        <b/>
        <sz val="10"/>
        <rFont val="Arial"/>
        <family val="2"/>
      </rPr>
      <t>BcCAT1</t>
    </r>
    <r>
      <rPr>
        <sz val="10"/>
        <rFont val="Arial"/>
        <family val="2"/>
      </rPr>
      <t>, catalase (PF00199, PF06628)</t>
    </r>
  </si>
  <si>
    <r>
      <rPr>
        <b/>
        <sz val="10"/>
        <rFont val="Arial"/>
        <family val="2"/>
      </rPr>
      <t>BcCAT3</t>
    </r>
    <r>
      <rPr>
        <sz val="10"/>
        <rFont val="Arial"/>
        <family val="2"/>
      </rPr>
      <t>, catalase (PF00199, PF06628, PF01965)</t>
    </r>
  </si>
  <si>
    <r>
      <rPr>
        <b/>
        <sz val="10"/>
        <rFont val="Arial"/>
        <family val="2"/>
      </rPr>
      <t>BcCAT4</t>
    </r>
    <r>
      <rPr>
        <sz val="10"/>
        <rFont val="Arial"/>
        <family val="2"/>
      </rPr>
      <t>, Catalase (PF00199, PF06628)</t>
    </r>
  </si>
  <si>
    <r>
      <rPr>
        <b/>
        <sz val="10"/>
        <rFont val="Arial"/>
        <family val="2"/>
      </rPr>
      <t>BcCAT5</t>
    </r>
    <r>
      <rPr>
        <sz val="10"/>
        <rFont val="Arial"/>
        <family val="2"/>
      </rPr>
      <t>, Catalase (PF00199, PF06628)</t>
    </r>
  </si>
  <si>
    <r>
      <rPr>
        <b/>
        <sz val="10"/>
        <rFont val="Arial"/>
        <family val="2"/>
      </rPr>
      <t>BcCAT6</t>
    </r>
    <r>
      <rPr>
        <sz val="10"/>
        <rFont val="Arial"/>
        <family val="2"/>
      </rPr>
      <t>, Catalase (PF00199, PF06628)</t>
    </r>
  </si>
  <si>
    <r>
      <rPr>
        <b/>
        <sz val="10"/>
        <rFont val="Arial"/>
        <family val="2"/>
      </rPr>
      <t>BcCAT7</t>
    </r>
    <r>
      <rPr>
        <sz val="10"/>
        <rFont val="Arial"/>
        <family val="2"/>
      </rPr>
      <t>, Catalase (PF00199)</t>
    </r>
  </si>
  <si>
    <r>
      <rPr>
        <b/>
        <sz val="10"/>
        <rFont val="Arial"/>
        <family val="2"/>
      </rPr>
      <t>BcCAT8</t>
    </r>
    <r>
      <rPr>
        <sz val="10"/>
        <rFont val="Arial"/>
        <family val="2"/>
      </rPr>
      <t>, Catalase (PF00199)</t>
    </r>
  </si>
  <si>
    <r>
      <rPr>
        <b/>
        <sz val="10"/>
        <rFont val="Arial"/>
        <family val="2"/>
      </rPr>
      <t>BcPRD1</t>
    </r>
    <r>
      <rPr>
        <sz val="10"/>
        <rFont val="Arial"/>
        <family val="2"/>
      </rPr>
      <t>, Dyp-type peroxidase (PF04261)</t>
    </r>
  </si>
  <si>
    <r>
      <rPr>
        <b/>
        <sz val="10"/>
        <rFont val="Arial"/>
        <family val="2"/>
      </rPr>
      <t>BcPRD2</t>
    </r>
    <r>
      <rPr>
        <sz val="10"/>
        <rFont val="Arial"/>
        <family val="2"/>
      </rPr>
      <t>, Peroxidase (PF01328)</t>
    </r>
  </si>
  <si>
    <r>
      <rPr>
        <b/>
        <sz val="10"/>
        <rFont val="Arial"/>
        <family val="2"/>
      </rPr>
      <t>BcPRD3</t>
    </r>
    <r>
      <rPr>
        <sz val="10"/>
        <rFont val="Arial"/>
        <family val="2"/>
      </rPr>
      <t>, Peroxidase (PF01328)</t>
    </r>
  </si>
  <si>
    <r>
      <rPr>
        <b/>
        <sz val="10"/>
        <rFont val="Arial"/>
        <family val="2"/>
      </rPr>
      <t>BcPRD4</t>
    </r>
    <r>
      <rPr>
        <sz val="10"/>
        <rFont val="Arial"/>
        <family val="2"/>
      </rPr>
      <t>, Peroxidase (PF01328)</t>
    </r>
  </si>
  <si>
    <r>
      <rPr>
        <b/>
        <sz val="10"/>
        <rFont val="Arial"/>
        <family val="2"/>
      </rPr>
      <t>BcPRD5</t>
    </r>
    <r>
      <rPr>
        <sz val="10"/>
        <rFont val="Arial"/>
        <family val="2"/>
      </rPr>
      <t>, Peroxidase (PF01328)</t>
    </r>
  </si>
  <si>
    <r>
      <rPr>
        <b/>
        <sz val="10"/>
        <rFont val="Arial"/>
        <family val="2"/>
      </rPr>
      <t>BcPRD6</t>
    </r>
    <r>
      <rPr>
        <sz val="10"/>
        <rFont val="Arial"/>
        <family val="2"/>
      </rPr>
      <t>, Peroxidase (PF01328)</t>
    </r>
  </si>
  <si>
    <r>
      <rPr>
        <b/>
        <sz val="10"/>
        <rFont val="Arial"/>
        <family val="2"/>
      </rPr>
      <t>BcPRD7</t>
    </r>
    <r>
      <rPr>
        <sz val="10"/>
        <rFont val="Arial"/>
        <family val="2"/>
      </rPr>
      <t>, Peroxidase (PF01328)</t>
    </r>
  </si>
  <si>
    <r>
      <rPr>
        <b/>
        <sz val="10"/>
        <rFont val="Arial"/>
        <family val="2"/>
      </rPr>
      <t>BcPRD8</t>
    </r>
    <r>
      <rPr>
        <sz val="10"/>
        <rFont val="Arial"/>
        <family val="2"/>
      </rPr>
      <t>, Peroxidase (PF01328)</t>
    </r>
  </si>
  <si>
    <r>
      <rPr>
        <b/>
        <sz val="10"/>
        <rFont val="Arial"/>
        <family val="2"/>
      </rPr>
      <t>BcPRD9</t>
    </r>
    <r>
      <rPr>
        <sz val="10"/>
        <rFont val="Arial"/>
        <family val="2"/>
      </rPr>
      <t>, Peroxidase (PF01328)</t>
    </r>
  </si>
  <si>
    <r>
      <rPr>
        <b/>
        <sz val="10"/>
        <rFont val="Arial"/>
        <family val="2"/>
      </rPr>
      <t>BcPRD10</t>
    </r>
    <r>
      <rPr>
        <sz val="10"/>
        <rFont val="Arial"/>
        <family val="2"/>
      </rPr>
      <t>, Peroxidase (PF00141)</t>
    </r>
  </si>
  <si>
    <r>
      <rPr>
        <b/>
        <sz val="10"/>
        <rFont val="Arial"/>
        <family val="2"/>
      </rPr>
      <t>BcPRD11</t>
    </r>
    <r>
      <rPr>
        <sz val="10"/>
        <rFont val="Arial"/>
        <family val="2"/>
      </rPr>
      <t>, Peroxidase (PF00141)</t>
    </r>
  </si>
  <si>
    <r>
      <rPr>
        <b/>
        <sz val="10"/>
        <rFont val="Arial"/>
        <family val="2"/>
      </rPr>
      <t>BcCCP1</t>
    </r>
    <r>
      <rPr>
        <sz val="10"/>
        <rFont val="Arial"/>
        <family val="2"/>
      </rPr>
      <t>, cytochrome c peroxidase 1 (PF00141)</t>
    </r>
  </si>
  <si>
    <r>
      <rPr>
        <b/>
        <sz val="10"/>
        <rFont val="Arial"/>
        <family val="2"/>
      </rPr>
      <t>BcGPX3</t>
    </r>
    <r>
      <rPr>
        <sz val="10"/>
        <rFont val="Arial"/>
        <family val="2"/>
      </rPr>
      <t>, Glutathione peroxidase (PF00255)</t>
    </r>
  </si>
  <si>
    <r>
      <rPr>
        <b/>
        <sz val="10"/>
        <rFont val="Arial"/>
        <family val="2"/>
      </rPr>
      <t>BcPRX1</t>
    </r>
    <r>
      <rPr>
        <sz val="10"/>
        <rFont val="Arial"/>
        <family val="2"/>
      </rPr>
      <t>, Peroxiredoxin (AhpC/TSA family) (PF00578)</t>
    </r>
  </si>
  <si>
    <r>
      <rPr>
        <b/>
        <sz val="10"/>
        <rFont val="Arial"/>
        <family val="2"/>
      </rPr>
      <t>BcPRX2</t>
    </r>
    <r>
      <rPr>
        <sz val="10"/>
        <rFont val="Arial"/>
        <family val="2"/>
      </rPr>
      <t>, Peroxiredoxin (AhpC/TSA family) (PF00578)</t>
    </r>
  </si>
  <si>
    <r>
      <rPr>
        <b/>
        <sz val="10"/>
        <rFont val="Arial"/>
        <family val="2"/>
      </rPr>
      <t>BcPRX3</t>
    </r>
    <r>
      <rPr>
        <sz val="10"/>
        <rFont val="Arial"/>
        <family val="2"/>
      </rPr>
      <t>, Peroxiredoxin (AhpC/TSA family) (PF00578, PF10417)</t>
    </r>
  </si>
  <si>
    <r>
      <rPr>
        <b/>
        <sz val="10"/>
        <rFont val="Arial"/>
        <family val="2"/>
      </rPr>
      <t>BcPRX4</t>
    </r>
    <r>
      <rPr>
        <sz val="10"/>
        <rFont val="Arial"/>
        <family val="2"/>
      </rPr>
      <t>, Peroxiredoxin (AhpC/TSA family) (PF00578, PF10417)</t>
    </r>
  </si>
  <si>
    <r>
      <rPr>
        <b/>
        <sz val="10"/>
        <rFont val="Arial"/>
        <family val="2"/>
      </rPr>
      <t>BcPRX5</t>
    </r>
    <r>
      <rPr>
        <sz val="10"/>
        <rFont val="Arial"/>
        <family val="2"/>
      </rPr>
      <t>, Peroxiredoxin (AhpC-TSA_2 family) (PF13911)</t>
    </r>
  </si>
  <si>
    <r>
      <rPr>
        <b/>
        <sz val="10"/>
        <rFont val="Arial"/>
        <family val="2"/>
      </rPr>
      <t>BcPRX6</t>
    </r>
    <r>
      <rPr>
        <sz val="10"/>
        <rFont val="Arial"/>
        <family val="2"/>
      </rPr>
      <t>, Peroxiredoxin (AhpC-TSA_2 family) (PF13911)</t>
    </r>
  </si>
  <si>
    <r>
      <rPr>
        <b/>
        <sz val="10"/>
        <rFont val="Arial"/>
        <family val="2"/>
      </rPr>
      <t>BcPRX7</t>
    </r>
    <r>
      <rPr>
        <sz val="10"/>
        <rFont val="Arial"/>
        <family val="2"/>
      </rPr>
      <t>, Peroxiredoxin (Redoxin) (PF08534)</t>
    </r>
  </si>
  <si>
    <r>
      <rPr>
        <b/>
        <sz val="10"/>
        <rFont val="Arial"/>
        <family val="2"/>
      </rPr>
      <t>BcPRX8</t>
    </r>
    <r>
      <rPr>
        <sz val="10"/>
        <rFont val="Arial"/>
        <family val="2"/>
      </rPr>
      <t>, Peroxiredoxin (Redoxin) (PF08534)</t>
    </r>
  </si>
  <si>
    <r>
      <rPr>
        <b/>
        <sz val="10"/>
        <rFont val="Arial"/>
        <family val="2"/>
      </rPr>
      <t>BcPRX9</t>
    </r>
    <r>
      <rPr>
        <sz val="10"/>
        <rFont val="Arial"/>
        <family val="2"/>
      </rPr>
      <t>, Peroxiredoxin (Redoxin) (PF08534)</t>
    </r>
  </si>
  <si>
    <r>
      <rPr>
        <b/>
        <sz val="10"/>
        <rFont val="Arial"/>
        <family val="2"/>
      </rPr>
      <t>BcTRX1</t>
    </r>
    <r>
      <rPr>
        <sz val="10"/>
        <rFont val="Arial"/>
        <family val="2"/>
      </rPr>
      <t>, Thioredoxin (PF00085)</t>
    </r>
  </si>
  <si>
    <r>
      <rPr>
        <b/>
        <sz val="10"/>
        <rFont val="Arial"/>
        <family val="2"/>
      </rPr>
      <t>BcTRR1</t>
    </r>
    <r>
      <rPr>
        <sz val="10"/>
        <rFont val="Arial"/>
        <family val="2"/>
      </rPr>
      <t xml:space="preserve">, Thioredoxin reductase (PF07992, PF00070) </t>
    </r>
  </si>
  <si>
    <r>
      <rPr>
        <b/>
        <sz val="10"/>
        <rFont val="Arial"/>
        <family val="2"/>
      </rPr>
      <t>BcGRX1</t>
    </r>
    <r>
      <rPr>
        <sz val="10"/>
        <rFont val="Arial"/>
        <family val="2"/>
      </rPr>
      <t>, Glutaredoxin (PF00462)</t>
    </r>
  </si>
  <si>
    <r>
      <rPr>
        <b/>
        <sz val="10"/>
        <rFont val="Arial"/>
        <family val="2"/>
      </rPr>
      <t>BcGRX2</t>
    </r>
    <r>
      <rPr>
        <sz val="10"/>
        <rFont val="Arial"/>
        <family val="2"/>
      </rPr>
      <t>, Glutaredoxin (PF00462)</t>
    </r>
  </si>
  <si>
    <r>
      <rPr>
        <b/>
        <sz val="10"/>
        <rFont val="Arial"/>
        <family val="2"/>
      </rPr>
      <t>BcGRX3</t>
    </r>
    <r>
      <rPr>
        <sz val="10"/>
        <rFont val="Arial"/>
        <family val="2"/>
      </rPr>
      <t>, Glutaredoxin (PF00462, PF00085)</t>
    </r>
  </si>
  <si>
    <r>
      <rPr>
        <b/>
        <sz val="10"/>
        <rFont val="Arial"/>
        <family val="2"/>
      </rPr>
      <t>BcGRX4</t>
    </r>
    <r>
      <rPr>
        <sz val="10"/>
        <rFont val="Arial"/>
        <family val="2"/>
      </rPr>
      <t xml:space="preserve">, Glutaredoxin (PF00462) </t>
    </r>
  </si>
  <si>
    <r>
      <rPr>
        <b/>
        <sz val="10"/>
        <rFont val="Arial"/>
        <family val="2"/>
      </rPr>
      <t>BcGRX5</t>
    </r>
    <r>
      <rPr>
        <sz val="10"/>
        <rFont val="Arial"/>
        <family val="2"/>
      </rPr>
      <t xml:space="preserve">, Glutaredoxin-like (PF05768)
</t>
    </r>
  </si>
  <si>
    <r>
      <rPr>
        <b/>
        <sz val="10"/>
        <rFont val="Arial"/>
        <family val="2"/>
      </rPr>
      <t>BcGLR1</t>
    </r>
    <r>
      <rPr>
        <sz val="10"/>
        <rFont val="Arial"/>
        <family val="2"/>
      </rPr>
      <t>, Glutathione reductase (PF07992, PF00070, PF02852)</t>
    </r>
  </si>
  <si>
    <r>
      <rPr>
        <b/>
        <sz val="10"/>
        <rFont val="Arial"/>
        <family val="2"/>
      </rPr>
      <t>BcGLR2</t>
    </r>
    <r>
      <rPr>
        <sz val="10"/>
        <rFont val="Arial"/>
        <family val="2"/>
      </rPr>
      <t>, Glutathione reductase (PF07992, PF00070, PF02852)</t>
    </r>
  </si>
  <si>
    <r>
      <rPr>
        <b/>
        <sz val="10"/>
        <color theme="1"/>
        <rFont val="Arial"/>
        <family val="2"/>
      </rPr>
      <t>BcPDI1</t>
    </r>
    <r>
      <rPr>
        <sz val="10"/>
        <color theme="1"/>
        <rFont val="Arial"/>
        <family val="2"/>
      </rPr>
      <t>, protein disulfide-isomerase 1</t>
    </r>
  </si>
  <si>
    <r>
      <rPr>
        <b/>
        <sz val="10"/>
        <rFont val="Arial"/>
        <family val="2"/>
      </rPr>
      <t>BcGST1</t>
    </r>
    <r>
      <rPr>
        <sz val="10"/>
        <rFont val="Arial"/>
        <family val="2"/>
      </rPr>
      <t>, Glutathione S-transferase (PF13417, PF00043) [Prins et al. 2000]</t>
    </r>
  </si>
  <si>
    <r>
      <rPr>
        <b/>
        <sz val="10"/>
        <rFont val="Arial"/>
        <family val="2"/>
      </rPr>
      <t>BcGST2</t>
    </r>
    <r>
      <rPr>
        <sz val="10"/>
        <rFont val="Arial"/>
        <family val="2"/>
      </rPr>
      <t>, Glutathione S-transferase (PF13409, PF00043)</t>
    </r>
  </si>
  <si>
    <r>
      <rPr>
        <b/>
        <sz val="10"/>
        <rFont val="Arial"/>
        <family val="2"/>
      </rPr>
      <t>BcGST3</t>
    </r>
    <r>
      <rPr>
        <sz val="10"/>
        <rFont val="Arial"/>
        <family val="2"/>
      </rPr>
      <t>, Glutathione S-transferase (PF13417, PF00043)</t>
    </r>
  </si>
  <si>
    <r>
      <rPr>
        <b/>
        <sz val="10"/>
        <rFont val="Arial"/>
        <family val="2"/>
      </rPr>
      <t>BcGST4</t>
    </r>
    <r>
      <rPr>
        <sz val="10"/>
        <rFont val="Arial"/>
        <family val="2"/>
      </rPr>
      <t>, Glutathione S-transferase (PF13409, PF13410)</t>
    </r>
  </si>
  <si>
    <r>
      <rPr>
        <b/>
        <sz val="10"/>
        <rFont val="Arial"/>
        <family val="2"/>
      </rPr>
      <t>BcGST5</t>
    </r>
    <r>
      <rPr>
        <sz val="10"/>
        <rFont val="Arial"/>
        <family val="2"/>
      </rPr>
      <t>, Glutathione S-transferase (PF13417, PF00043)</t>
    </r>
  </si>
  <si>
    <r>
      <rPr>
        <b/>
        <sz val="10"/>
        <rFont val="Arial"/>
        <family val="2"/>
      </rPr>
      <t>BcGST6</t>
    </r>
    <r>
      <rPr>
        <sz val="10"/>
        <rFont val="Arial"/>
        <family val="2"/>
      </rPr>
      <t>, Glutathione S-transferase (PF13417, PF00043)</t>
    </r>
  </si>
  <si>
    <r>
      <rPr>
        <b/>
        <sz val="10"/>
        <rFont val="Arial"/>
        <family val="2"/>
      </rPr>
      <t>BcGST7</t>
    </r>
    <r>
      <rPr>
        <sz val="10"/>
        <rFont val="Arial"/>
        <family val="2"/>
      </rPr>
      <t>, Glutathione S-transferase (PF13409, PF00043)</t>
    </r>
  </si>
  <si>
    <r>
      <rPr>
        <b/>
        <sz val="10"/>
        <rFont val="Arial"/>
        <family val="2"/>
      </rPr>
      <t>BcGST8</t>
    </r>
    <r>
      <rPr>
        <sz val="10"/>
        <rFont val="Arial"/>
        <family val="2"/>
      </rPr>
      <t>, Glutathione S-transferase (PF13417, PF13410)</t>
    </r>
  </si>
  <si>
    <r>
      <rPr>
        <b/>
        <sz val="10"/>
        <rFont val="Arial"/>
        <family val="2"/>
      </rPr>
      <t>BcGST9</t>
    </r>
    <r>
      <rPr>
        <sz val="10"/>
        <rFont val="Arial"/>
        <family val="2"/>
      </rPr>
      <t>, Glutathione S-transferase (PF02798, PF14497)</t>
    </r>
  </si>
  <si>
    <r>
      <rPr>
        <b/>
        <sz val="10"/>
        <rFont val="Arial"/>
        <family val="2"/>
      </rPr>
      <t>BcGST10</t>
    </r>
    <r>
      <rPr>
        <sz val="10"/>
        <rFont val="Arial"/>
        <family val="2"/>
      </rPr>
      <t>, Glutathione S-transferase (PF13409, PF13410)</t>
    </r>
  </si>
  <si>
    <r>
      <rPr>
        <b/>
        <sz val="10"/>
        <rFont val="Arial"/>
        <family val="2"/>
      </rPr>
      <t>BcGST11</t>
    </r>
    <r>
      <rPr>
        <sz val="10"/>
        <rFont val="Arial"/>
        <family val="2"/>
      </rPr>
      <t>, Glutathione S-transferase (PF02798, PF14497)</t>
    </r>
  </si>
  <si>
    <r>
      <rPr>
        <b/>
        <sz val="10"/>
        <rFont val="Arial"/>
        <family val="2"/>
      </rPr>
      <t>BcGST12</t>
    </r>
    <r>
      <rPr>
        <sz val="10"/>
        <rFont val="Arial"/>
        <family val="2"/>
      </rPr>
      <t>, Glutathione S-transferase (PF13417, PF00043)</t>
    </r>
  </si>
  <si>
    <r>
      <rPr>
        <b/>
        <sz val="10"/>
        <rFont val="Arial"/>
        <family val="2"/>
      </rPr>
      <t>BcGST13</t>
    </r>
    <r>
      <rPr>
        <sz val="10"/>
        <rFont val="Arial"/>
        <family val="2"/>
      </rPr>
      <t>, Glutathione S-transferase (PF13409, PF13410)</t>
    </r>
  </si>
  <si>
    <r>
      <rPr>
        <b/>
        <sz val="10"/>
        <rFont val="Arial"/>
        <family val="2"/>
      </rPr>
      <t>BcGST14</t>
    </r>
    <r>
      <rPr>
        <sz val="10"/>
        <rFont val="Arial"/>
        <family val="2"/>
      </rPr>
      <t>, Glutathione S-transferase (PF13417)</t>
    </r>
  </si>
  <si>
    <r>
      <rPr>
        <b/>
        <sz val="10"/>
        <rFont val="Arial"/>
        <family val="2"/>
      </rPr>
      <t>BcGST15</t>
    </r>
    <r>
      <rPr>
        <sz val="10"/>
        <rFont val="Arial"/>
        <family val="2"/>
      </rPr>
      <t>, Glutathione S-transferase (PF02798, PF00043)</t>
    </r>
  </si>
  <si>
    <r>
      <rPr>
        <b/>
        <sz val="10"/>
        <rFont val="Arial"/>
        <family val="2"/>
      </rPr>
      <t>BcGST16</t>
    </r>
    <r>
      <rPr>
        <sz val="10"/>
        <rFont val="Arial"/>
        <family val="2"/>
      </rPr>
      <t>, Glutathione S-transferase (PF13417, PF00043)</t>
    </r>
  </si>
  <si>
    <r>
      <rPr>
        <b/>
        <sz val="10"/>
        <rFont val="Arial"/>
        <family val="2"/>
      </rPr>
      <t>BcGST17</t>
    </r>
    <r>
      <rPr>
        <sz val="10"/>
        <rFont val="Arial"/>
        <family val="2"/>
      </rPr>
      <t>, Glutathione S-transferase (PF13417, PF13410)</t>
    </r>
  </si>
  <si>
    <r>
      <rPr>
        <b/>
        <sz val="10"/>
        <rFont val="Arial"/>
        <family val="2"/>
      </rPr>
      <t>BcGST18</t>
    </r>
    <r>
      <rPr>
        <sz val="10"/>
        <rFont val="Arial"/>
        <family val="2"/>
      </rPr>
      <t>, Glutathione S-transferase (PF13417, PF13410)</t>
    </r>
  </si>
  <si>
    <r>
      <rPr>
        <b/>
        <sz val="10"/>
        <rFont val="Arial"/>
        <family val="2"/>
      </rPr>
      <t>BcGST19</t>
    </r>
    <r>
      <rPr>
        <sz val="10"/>
        <rFont val="Arial"/>
        <family val="2"/>
      </rPr>
      <t>, Glutathione S-transferase (PF13417, PF13410)</t>
    </r>
  </si>
  <si>
    <r>
      <rPr>
        <b/>
        <sz val="10"/>
        <rFont val="Arial"/>
        <family val="2"/>
      </rPr>
      <t>BcGST20</t>
    </r>
    <r>
      <rPr>
        <sz val="10"/>
        <rFont val="Arial"/>
        <family val="2"/>
      </rPr>
      <t>, Glutathione S-transferase (PF13417, PF00043)</t>
    </r>
  </si>
  <si>
    <r>
      <rPr>
        <b/>
        <sz val="10"/>
        <rFont val="Arial"/>
        <family val="2"/>
      </rPr>
      <t>BcGST21</t>
    </r>
    <r>
      <rPr>
        <sz val="10"/>
        <rFont val="Arial"/>
        <family val="2"/>
      </rPr>
      <t>, Glutathione S-transferase (PF00043)</t>
    </r>
  </si>
  <si>
    <r>
      <rPr>
        <b/>
        <sz val="10"/>
        <rFont val="Arial"/>
        <family val="2"/>
      </rPr>
      <t>BcGST22</t>
    </r>
    <r>
      <rPr>
        <sz val="10"/>
        <rFont val="Arial"/>
        <family val="2"/>
      </rPr>
      <t>, Glutathione S-transferase (PF00043)</t>
    </r>
  </si>
  <si>
    <r>
      <rPr>
        <b/>
        <sz val="10"/>
        <rFont val="Arial"/>
        <family val="2"/>
      </rPr>
      <t>BcGST23</t>
    </r>
    <r>
      <rPr>
        <sz val="10"/>
        <rFont val="Arial"/>
        <family val="2"/>
      </rPr>
      <t>, Glutathione S-transferase (PF00043)</t>
    </r>
  </si>
  <si>
    <r>
      <rPr>
        <b/>
        <sz val="10"/>
        <rFont val="Arial"/>
        <family val="2"/>
      </rPr>
      <t>BcGST24</t>
    </r>
    <r>
      <rPr>
        <sz val="10"/>
        <rFont val="Arial"/>
        <family val="2"/>
      </rPr>
      <t xml:space="preserve">, Glutathione S-transferase (PF00043), tRNA binding domain (PF01588)
</t>
    </r>
  </si>
  <si>
    <r>
      <rPr>
        <b/>
        <sz val="10"/>
        <rFont val="Arial"/>
        <family val="2"/>
      </rPr>
      <t>BcGST25</t>
    </r>
    <r>
      <rPr>
        <sz val="10"/>
        <rFont val="Arial"/>
        <family val="2"/>
      </rPr>
      <t xml:space="preserve">, Glutathione S-transferase (PF02798, PF00043), EF1G (PF00647)
</t>
    </r>
  </si>
  <si>
    <r>
      <rPr>
        <b/>
        <sz val="10"/>
        <rFont val="Arial"/>
        <family val="2"/>
      </rPr>
      <t>BcGST26</t>
    </r>
    <r>
      <rPr>
        <sz val="10"/>
        <rFont val="Arial"/>
        <family val="2"/>
      </rPr>
      <t>, Microsomal glutathione S-transferase II (MAPEG family, PF01124)</t>
    </r>
  </si>
  <si>
    <r>
      <rPr>
        <b/>
        <sz val="10"/>
        <color theme="1"/>
        <rFont val="Arial"/>
        <family val="2"/>
      </rPr>
      <t>BcFHG1</t>
    </r>
    <r>
      <rPr>
        <sz val="10"/>
        <color theme="1"/>
        <rFont val="Arial"/>
        <family val="2"/>
      </rPr>
      <t>, flavohemoglobin (PF00042, PF00970, PF00175) [Turrion-Gomez et al. 2010]</t>
    </r>
  </si>
  <si>
    <r>
      <rPr>
        <b/>
        <sz val="10"/>
        <rFont val="Arial"/>
        <family val="2"/>
      </rPr>
      <t>BcLCC13</t>
    </r>
    <r>
      <rPr>
        <sz val="10"/>
        <rFont val="Arial"/>
        <family val="2"/>
      </rPr>
      <t>, Laccase/ Multicopper oxidase (PF07732, PF00394, PF07731)</t>
    </r>
  </si>
  <si>
    <r>
      <rPr>
        <b/>
        <sz val="10"/>
        <rFont val="Arial"/>
        <family val="2"/>
      </rPr>
      <t>BcLCC12</t>
    </r>
    <r>
      <rPr>
        <sz val="10"/>
        <rFont val="Arial"/>
        <family val="2"/>
      </rPr>
      <t>, Laccase/ Multicopper oxidase (PF07732, PF00394, PF07731)</t>
    </r>
  </si>
  <si>
    <r>
      <rPr>
        <b/>
        <sz val="10"/>
        <rFont val="Arial"/>
        <family val="2"/>
      </rPr>
      <t>BcLCC11</t>
    </r>
    <r>
      <rPr>
        <sz val="10"/>
        <rFont val="Arial"/>
        <family val="2"/>
      </rPr>
      <t>, Laccase/ Multicopper oxidase (PF00394)</t>
    </r>
  </si>
  <si>
    <r>
      <rPr>
        <b/>
        <sz val="10"/>
        <rFont val="Arial"/>
        <family val="2"/>
      </rPr>
      <t>BcLCC10</t>
    </r>
    <r>
      <rPr>
        <sz val="10"/>
        <rFont val="Arial"/>
        <family val="2"/>
      </rPr>
      <t>, Laccase/ Multicopper oxidase (PF07732, PF00394, PF07731)</t>
    </r>
  </si>
  <si>
    <r>
      <rPr>
        <b/>
        <sz val="10"/>
        <rFont val="Arial"/>
        <family val="2"/>
      </rPr>
      <t>BcLCC9</t>
    </r>
    <r>
      <rPr>
        <sz val="10"/>
        <rFont val="Arial"/>
        <family val="2"/>
      </rPr>
      <t>, Laccase/ Multicopper oxidase (PF07732, PF00394, PF07731)</t>
    </r>
  </si>
  <si>
    <r>
      <rPr>
        <b/>
        <sz val="10"/>
        <rFont val="Arial"/>
        <family val="2"/>
      </rPr>
      <t>BcLCC8</t>
    </r>
    <r>
      <rPr>
        <sz val="10"/>
        <rFont val="Arial"/>
        <family val="2"/>
      </rPr>
      <t>, Laccase/ Multicopper oxidase (PF07732, PF00394, PF07731)</t>
    </r>
  </si>
  <si>
    <r>
      <rPr>
        <b/>
        <sz val="10"/>
        <rFont val="Arial"/>
        <family val="2"/>
      </rPr>
      <t>BcLCC7</t>
    </r>
    <r>
      <rPr>
        <sz val="10"/>
        <rFont val="Arial"/>
        <family val="2"/>
      </rPr>
      <t>, Laccase/ Multicopper oxidase (PF07732, PF00394, PF07731)</t>
    </r>
  </si>
  <si>
    <r>
      <rPr>
        <b/>
        <sz val="10"/>
        <rFont val="Arial"/>
        <family val="2"/>
      </rPr>
      <t>BcLCC6</t>
    </r>
    <r>
      <rPr>
        <sz val="10"/>
        <rFont val="Arial"/>
        <family val="2"/>
      </rPr>
      <t>, Laccase/ Multicopper oxidase (PF07732, PF00394, PF07731)</t>
    </r>
  </si>
  <si>
    <r>
      <rPr>
        <b/>
        <sz val="10"/>
        <rFont val="Arial"/>
        <family val="2"/>
      </rPr>
      <t>BcLCC3</t>
    </r>
    <r>
      <rPr>
        <sz val="10"/>
        <rFont val="Arial"/>
        <family val="2"/>
      </rPr>
      <t>, Laccase/ Multicopper oxidase (PF07732, PF00394, PF07731)</t>
    </r>
  </si>
  <si>
    <r>
      <rPr>
        <b/>
        <sz val="10"/>
        <rFont val="Arial"/>
        <family val="2"/>
      </rPr>
      <t>BcLCC5</t>
    </r>
    <r>
      <rPr>
        <sz val="10"/>
        <rFont val="Arial"/>
        <family val="2"/>
      </rPr>
      <t>, Laccase/ Multicopper oxidase (PF07732, PF00394, PF07731)</t>
    </r>
  </si>
  <si>
    <r>
      <rPr>
        <b/>
        <sz val="10"/>
        <color theme="1"/>
        <rFont val="Arial"/>
        <family val="2"/>
      </rPr>
      <t>BcNOXA</t>
    </r>
    <r>
      <rPr>
        <sz val="10"/>
        <color theme="1"/>
        <rFont val="Arial"/>
        <family val="2"/>
      </rPr>
      <t>, NADPH oxidase, catalytic subunit (PF01794, PF08022, PF08030) [Segmüller et al. 2008]</t>
    </r>
  </si>
  <si>
    <r>
      <rPr>
        <b/>
        <sz val="10"/>
        <color theme="1"/>
        <rFont val="Arial"/>
        <family val="2"/>
      </rPr>
      <t>BcGOD1</t>
    </r>
    <r>
      <rPr>
        <sz val="10"/>
        <color theme="1"/>
        <rFont val="Arial"/>
        <family val="2"/>
      </rPr>
      <t>, Glucose oxidase (PF00732, PF05199) [Rolke et al. 2005]</t>
    </r>
  </si>
  <si>
    <r>
      <rPr>
        <b/>
        <sz val="10"/>
        <rFont val="Arial"/>
        <family val="2"/>
      </rPr>
      <t>BcGOD2</t>
    </r>
    <r>
      <rPr>
        <sz val="10"/>
        <rFont val="Arial"/>
        <family val="2"/>
      </rPr>
      <t>, Glucose oxidase (PF00732, PF05199)</t>
    </r>
  </si>
  <si>
    <r>
      <rPr>
        <b/>
        <sz val="10"/>
        <rFont val="Arial"/>
        <family val="2"/>
      </rPr>
      <t>BcGOX1</t>
    </r>
    <r>
      <rPr>
        <sz val="10"/>
        <rFont val="Arial"/>
        <family val="2"/>
      </rPr>
      <t>, Galactose oxidase (PF00754, PF13418, PF09118)</t>
    </r>
  </si>
  <si>
    <r>
      <rPr>
        <b/>
        <sz val="10"/>
        <rFont val="Arial"/>
        <family val="2"/>
      </rPr>
      <t>BcGO1</t>
    </r>
    <r>
      <rPr>
        <sz val="10"/>
        <rFont val="Arial"/>
        <family val="2"/>
      </rPr>
      <t>, Glyoxal oxidase (PF07250, PF09118, PF00187)</t>
    </r>
  </si>
  <si>
    <r>
      <rPr>
        <b/>
        <sz val="10"/>
        <rFont val="Arial"/>
        <family val="2"/>
      </rPr>
      <t>BcGO2</t>
    </r>
    <r>
      <rPr>
        <sz val="10"/>
        <rFont val="Arial"/>
        <family val="2"/>
      </rPr>
      <t>, Glyoxal oxidase (PF07250, PF09118, PF01822)</t>
    </r>
  </si>
  <si>
    <r>
      <rPr>
        <b/>
        <sz val="10"/>
        <rFont val="Arial"/>
        <family val="2"/>
      </rPr>
      <t>BcGO3</t>
    </r>
    <r>
      <rPr>
        <sz val="10"/>
        <rFont val="Arial"/>
        <family val="2"/>
      </rPr>
      <t>, Glyoxal oxidase (PF07250, PF09118)</t>
    </r>
  </si>
  <si>
    <r>
      <rPr>
        <b/>
        <sz val="10"/>
        <rFont val="Arial"/>
        <family val="2"/>
      </rPr>
      <t>BcSOX1</t>
    </r>
    <r>
      <rPr>
        <sz val="10"/>
        <rFont val="Arial"/>
        <family val="2"/>
      </rPr>
      <t>, Sulfite oxidase (PF03404, PF00174)</t>
    </r>
  </si>
  <si>
    <r>
      <rPr>
        <b/>
        <sz val="10"/>
        <color theme="1"/>
        <rFont val="Arial"/>
        <family val="2"/>
      </rPr>
      <t>BcNDE1</t>
    </r>
    <r>
      <rPr>
        <sz val="10"/>
        <color theme="1"/>
        <rFont val="Arial"/>
        <family val="2"/>
      </rPr>
      <t>, external NADH dehydrogenase 1 (PF07992, PF00070, PF00036)</t>
    </r>
  </si>
  <si>
    <r>
      <rPr>
        <b/>
        <sz val="10"/>
        <color theme="1"/>
        <rFont val="Arial"/>
        <family val="2"/>
      </rPr>
      <t>BcNDE2</t>
    </r>
    <r>
      <rPr>
        <sz val="10"/>
        <color theme="1"/>
        <rFont val="Arial"/>
        <family val="2"/>
      </rPr>
      <t>, external NADH dehydrogenase 2 (PF07992, PF00070)</t>
    </r>
  </si>
  <si>
    <r>
      <rPr>
        <b/>
        <sz val="10"/>
        <color theme="1"/>
        <rFont val="Arial"/>
        <family val="2"/>
      </rPr>
      <t>BcNDE3</t>
    </r>
    <r>
      <rPr>
        <sz val="10"/>
        <color theme="1"/>
        <rFont val="Arial"/>
        <family val="2"/>
      </rPr>
      <t>, external NADH dehydrogenase 3 (PF07992, PF00070)</t>
    </r>
  </si>
  <si>
    <r>
      <rPr>
        <b/>
        <sz val="10"/>
        <color theme="1"/>
        <rFont val="Arial"/>
        <family val="2"/>
      </rPr>
      <t>BcNDE4</t>
    </r>
    <r>
      <rPr>
        <sz val="10"/>
        <color theme="1"/>
        <rFont val="Arial"/>
        <family val="2"/>
      </rPr>
      <t>, external NADH dehydrogenase 4 (PF07992, PF00070)</t>
    </r>
  </si>
  <si>
    <r>
      <rPr>
        <b/>
        <sz val="10"/>
        <color theme="1"/>
        <rFont val="Arial"/>
        <family val="2"/>
      </rPr>
      <t>BcNDI1</t>
    </r>
    <r>
      <rPr>
        <sz val="10"/>
        <color theme="1"/>
        <rFont val="Arial"/>
        <family val="2"/>
      </rPr>
      <t>, internal NADH dehydrogenase 1 (PF07992, PF00070)</t>
    </r>
  </si>
  <si>
    <r>
      <rPr>
        <b/>
        <sz val="10"/>
        <color theme="1"/>
        <rFont val="Arial"/>
        <family val="2"/>
      </rPr>
      <t>BcAOX1</t>
    </r>
    <r>
      <rPr>
        <sz val="10"/>
        <color theme="1"/>
        <rFont val="Arial"/>
        <family val="2"/>
      </rPr>
      <t>, alternative oxidase 1 (PF01786)</t>
    </r>
  </si>
  <si>
    <r>
      <rPr>
        <b/>
        <sz val="10"/>
        <color theme="1"/>
        <rFont val="Arial"/>
        <family val="2"/>
      </rPr>
      <t>BcCYC1</t>
    </r>
    <r>
      <rPr>
        <sz val="10"/>
        <color theme="1"/>
        <rFont val="Arial"/>
        <family val="2"/>
      </rPr>
      <t>, cytochrome c (PF00034)</t>
    </r>
  </si>
  <si>
    <r>
      <rPr>
        <b/>
        <sz val="10"/>
        <color theme="1"/>
        <rFont val="Arial"/>
        <family val="2"/>
      </rPr>
      <t>BcCCP1</t>
    </r>
    <r>
      <rPr>
        <sz val="10"/>
        <color theme="1"/>
        <rFont val="Arial"/>
        <family val="2"/>
      </rPr>
      <t>, cytochrome c peroxidase 1 (PF00141)</t>
    </r>
  </si>
  <si>
    <r>
      <rPr>
        <b/>
        <sz val="10"/>
        <color theme="1"/>
        <rFont val="Arial"/>
        <family val="2"/>
      </rPr>
      <t>BcCCP2</t>
    </r>
    <r>
      <rPr>
        <sz val="10"/>
        <color theme="1"/>
        <rFont val="Arial"/>
        <family val="2"/>
      </rPr>
      <t>, cytochrome c peroxidase 2 (PF00141)</t>
    </r>
  </si>
  <si>
    <r>
      <rPr>
        <b/>
        <sz val="10"/>
        <color theme="1"/>
        <rFont val="Arial"/>
        <family val="2"/>
      </rPr>
      <t>BcUCP1</t>
    </r>
    <r>
      <rPr>
        <sz val="10"/>
        <color theme="1"/>
        <rFont val="Arial"/>
        <family val="2"/>
      </rPr>
      <t>, uncoupling protein 1 (PF00153)</t>
    </r>
  </si>
  <si>
    <r>
      <rPr>
        <b/>
        <sz val="10"/>
        <color theme="1"/>
        <rFont val="Arial"/>
        <family val="2"/>
      </rPr>
      <t>BcAIF1</t>
    </r>
    <r>
      <rPr>
        <sz val="10"/>
        <color theme="1"/>
        <rFont val="Arial"/>
        <family val="2"/>
      </rPr>
      <t>, AIF-like oxidoreductase 1 (PF00355, PF07992, PF00070)</t>
    </r>
  </si>
  <si>
    <r>
      <rPr>
        <b/>
        <sz val="10"/>
        <color theme="1"/>
        <rFont val="Arial"/>
        <family val="2"/>
      </rPr>
      <t>BcALO1</t>
    </r>
    <r>
      <rPr>
        <sz val="10"/>
        <color theme="1"/>
        <rFont val="Arial"/>
        <family val="2"/>
      </rPr>
      <t>, AMID-like oxidoreductase 1 (PF07992, PF00070)</t>
    </r>
  </si>
  <si>
    <r>
      <rPr>
        <b/>
        <sz val="10"/>
        <color theme="1"/>
        <rFont val="Arial"/>
        <family val="2"/>
      </rPr>
      <t>BcALO2</t>
    </r>
    <r>
      <rPr>
        <sz val="10"/>
        <color theme="1"/>
        <rFont val="Arial"/>
        <family val="2"/>
      </rPr>
      <t>, AMID-like oxidoreductase 2 (PF07992, PF00070)</t>
    </r>
  </si>
  <si>
    <r>
      <rPr>
        <b/>
        <sz val="10"/>
        <color theme="1"/>
        <rFont val="Arial"/>
        <family val="2"/>
      </rPr>
      <t>BcALO3</t>
    </r>
    <r>
      <rPr>
        <sz val="10"/>
        <color theme="1"/>
        <rFont val="Arial"/>
        <family val="2"/>
      </rPr>
      <t>, AMID-like oxidoreductase 3 (PF07992, PF00070)</t>
    </r>
  </si>
  <si>
    <r>
      <rPr>
        <b/>
        <sz val="10"/>
        <color theme="1"/>
        <rFont val="Arial"/>
        <family val="2"/>
      </rPr>
      <t>BcALO4</t>
    </r>
    <r>
      <rPr>
        <sz val="10"/>
        <color theme="1"/>
        <rFont val="Arial"/>
        <family val="2"/>
      </rPr>
      <t>, AMID-like oxidoreductase 4 (PF07992, PF00070)</t>
    </r>
  </si>
  <si>
    <r>
      <rPr>
        <b/>
        <u/>
        <sz val="10"/>
        <rFont val="Arial"/>
        <family val="2"/>
      </rPr>
      <t>L</t>
    </r>
    <r>
      <rPr>
        <b/>
        <sz val="10"/>
        <rFont val="Arial"/>
        <family val="2"/>
      </rPr>
      <t>a</t>
    </r>
    <r>
      <rPr>
        <b/>
        <u/>
        <sz val="10"/>
        <rFont val="Arial"/>
        <family val="2"/>
      </rPr>
      <t>cc</t>
    </r>
    <r>
      <rPr>
        <b/>
        <sz val="10"/>
        <rFont val="Arial"/>
        <family val="2"/>
      </rPr>
      <t>ases (LCCs) - oxidation of various substrates</t>
    </r>
  </si>
  <si>
    <r>
      <rPr>
        <b/>
        <u/>
        <sz val="10"/>
        <rFont val="Arial"/>
        <family val="2"/>
      </rPr>
      <t>G</t>
    </r>
    <r>
      <rPr>
        <b/>
        <sz val="10"/>
        <rFont val="Arial"/>
        <family val="2"/>
      </rPr>
      <t>lutathione-</t>
    </r>
    <r>
      <rPr>
        <b/>
        <u/>
        <sz val="10"/>
        <rFont val="Arial"/>
        <family val="2"/>
      </rPr>
      <t>S</t>
    </r>
    <r>
      <rPr>
        <b/>
        <sz val="10"/>
        <rFont val="Arial"/>
        <family val="2"/>
      </rPr>
      <t>-</t>
    </r>
    <r>
      <rPr>
        <b/>
        <u/>
        <sz val="10"/>
        <rFont val="Arial"/>
        <family val="2"/>
      </rPr>
      <t>t</t>
    </r>
    <r>
      <rPr>
        <b/>
        <sz val="10"/>
        <rFont val="Arial"/>
        <family val="2"/>
      </rPr>
      <t>ransferases (GSTs) - conjugation of reduced glutathione to a wide number of exogenous and endogenous hydrophobic electrophiles</t>
    </r>
  </si>
  <si>
    <r>
      <rPr>
        <b/>
        <u/>
        <sz val="10"/>
        <rFont val="Arial"/>
        <family val="2"/>
      </rPr>
      <t>G</t>
    </r>
    <r>
      <rPr>
        <b/>
        <sz val="10"/>
        <rFont val="Arial"/>
        <family val="2"/>
      </rPr>
      <t>luta</t>
    </r>
    <r>
      <rPr>
        <b/>
        <u/>
        <sz val="10"/>
        <rFont val="Arial"/>
        <family val="2"/>
      </rPr>
      <t>r</t>
    </r>
    <r>
      <rPr>
        <b/>
        <sz val="10"/>
        <rFont val="Arial"/>
        <family val="2"/>
      </rPr>
      <t>edo</t>
    </r>
    <r>
      <rPr>
        <b/>
        <u/>
        <sz val="10"/>
        <rFont val="Arial"/>
        <family val="2"/>
      </rPr>
      <t>x</t>
    </r>
    <r>
      <rPr>
        <b/>
        <sz val="10"/>
        <rFont val="Arial"/>
        <family val="2"/>
      </rPr>
      <t>ins (GRXs) and related proteins - reduction of hydrogen peroxide, non-enzymatical reduction by glutathione</t>
    </r>
  </si>
  <si>
    <r>
      <rPr>
        <b/>
        <u/>
        <sz val="10"/>
        <rFont val="Arial"/>
        <family val="2"/>
      </rPr>
      <t>T</t>
    </r>
    <r>
      <rPr>
        <b/>
        <sz val="10"/>
        <rFont val="Arial"/>
        <family val="2"/>
      </rPr>
      <t>hio</t>
    </r>
    <r>
      <rPr>
        <b/>
        <u/>
        <sz val="10"/>
        <rFont val="Arial"/>
        <family val="2"/>
      </rPr>
      <t>r</t>
    </r>
    <r>
      <rPr>
        <b/>
        <sz val="10"/>
        <rFont val="Arial"/>
        <family val="2"/>
      </rPr>
      <t>edo</t>
    </r>
    <r>
      <rPr>
        <b/>
        <u/>
        <sz val="10"/>
        <rFont val="Arial"/>
        <family val="2"/>
      </rPr>
      <t>x</t>
    </r>
    <r>
      <rPr>
        <b/>
        <sz val="10"/>
        <rFont val="Arial"/>
        <family val="2"/>
      </rPr>
      <t xml:space="preserve">ins (TRXs) and related proteins - reduction of peroxiredoxins, enzymatical reduction by the thioredoxin reductase </t>
    </r>
  </si>
  <si>
    <r>
      <rPr>
        <b/>
        <u/>
        <sz val="10"/>
        <rFont val="Arial"/>
        <family val="2"/>
      </rPr>
      <t>P</t>
    </r>
    <r>
      <rPr>
        <b/>
        <sz val="10"/>
        <rFont val="Arial"/>
        <family val="2"/>
      </rPr>
      <t>e</t>
    </r>
    <r>
      <rPr>
        <b/>
        <u/>
        <sz val="10"/>
        <rFont val="Arial"/>
        <family val="2"/>
      </rPr>
      <t>r</t>
    </r>
    <r>
      <rPr>
        <b/>
        <sz val="10"/>
        <rFont val="Arial"/>
        <family val="2"/>
      </rPr>
      <t>oxiredo</t>
    </r>
    <r>
      <rPr>
        <b/>
        <u/>
        <sz val="10"/>
        <rFont val="Arial"/>
        <family val="2"/>
      </rPr>
      <t>x</t>
    </r>
    <r>
      <rPr>
        <b/>
        <sz val="10"/>
        <rFont val="Arial"/>
        <family val="2"/>
      </rPr>
      <t>ins (PRXs)- reduction of hydrogen peroxide, enzymatical reduction of peroxiredoxin by the thioredoxin system</t>
    </r>
  </si>
  <si>
    <r>
      <rPr>
        <b/>
        <u/>
        <sz val="10"/>
        <rFont val="Arial"/>
        <family val="2"/>
      </rPr>
      <t>P</t>
    </r>
    <r>
      <rPr>
        <b/>
        <sz val="10"/>
        <rFont val="Arial"/>
        <family val="2"/>
      </rPr>
      <t>e</t>
    </r>
    <r>
      <rPr>
        <b/>
        <u/>
        <sz val="10"/>
        <rFont val="Arial"/>
        <family val="2"/>
      </rPr>
      <t>r</t>
    </r>
    <r>
      <rPr>
        <b/>
        <sz val="10"/>
        <rFont val="Arial"/>
        <family val="2"/>
      </rPr>
      <t>oxi</t>
    </r>
    <r>
      <rPr>
        <b/>
        <u/>
        <sz val="10"/>
        <rFont val="Arial"/>
        <family val="2"/>
      </rPr>
      <t>d</t>
    </r>
    <r>
      <rPr>
        <b/>
        <sz val="10"/>
        <rFont val="Arial"/>
        <family val="2"/>
      </rPr>
      <t>ases (PRDs) - reduction of hydrogen peroxide or other peroxides by use of different electon donors</t>
    </r>
  </si>
  <si>
    <r>
      <rPr>
        <b/>
        <u/>
        <sz val="10"/>
        <rFont val="Arial"/>
        <family val="2"/>
      </rPr>
      <t>Cat</t>
    </r>
    <r>
      <rPr>
        <b/>
        <sz val="10"/>
        <rFont val="Arial"/>
        <family val="2"/>
      </rPr>
      <t>alases (CATs) - decomposition of hydrogen peroxide to water and oxygen</t>
    </r>
  </si>
  <si>
    <r>
      <rPr>
        <b/>
        <u/>
        <sz val="10"/>
        <rFont val="Arial"/>
        <family val="2"/>
      </rPr>
      <t>S</t>
    </r>
    <r>
      <rPr>
        <b/>
        <sz val="10"/>
        <rFont val="Arial"/>
        <family val="2"/>
      </rPr>
      <t>uper</t>
    </r>
    <r>
      <rPr>
        <b/>
        <u/>
        <sz val="10"/>
        <rFont val="Arial"/>
        <family val="2"/>
      </rPr>
      <t>o</t>
    </r>
    <r>
      <rPr>
        <b/>
        <sz val="10"/>
        <rFont val="Arial"/>
        <family val="2"/>
      </rPr>
      <t xml:space="preserve">xide </t>
    </r>
    <r>
      <rPr>
        <b/>
        <u/>
        <sz val="10"/>
        <rFont val="Arial"/>
        <family val="2"/>
      </rPr>
      <t>d</t>
    </r>
    <r>
      <rPr>
        <b/>
        <sz val="10"/>
        <rFont val="Arial"/>
        <family val="2"/>
      </rPr>
      <t>ismutases (SODs) - dismutation of superoxide radicals to oxygen and hydrogen peroxide</t>
    </r>
  </si>
  <si>
    <t>x</t>
  </si>
  <si>
    <t>(Putative) generators of superoxide anions</t>
  </si>
  <si>
    <t>(Putative) generators of hydrogen peroxide</t>
  </si>
  <si>
    <r>
      <t xml:space="preserve">Apoptosis-related oxidoreductases (AIF and </t>
    </r>
    <r>
      <rPr>
        <b/>
        <u/>
        <sz val="10"/>
        <rFont val="Arial"/>
        <family val="2"/>
      </rPr>
      <t>A</t>
    </r>
    <r>
      <rPr>
        <b/>
        <sz val="10"/>
        <rFont val="Arial"/>
        <family val="2"/>
      </rPr>
      <t>MID-</t>
    </r>
    <r>
      <rPr>
        <b/>
        <u/>
        <sz val="10"/>
        <rFont val="Arial"/>
        <family val="2"/>
      </rPr>
      <t>l</t>
    </r>
    <r>
      <rPr>
        <b/>
        <sz val="10"/>
        <rFont val="Arial"/>
        <family val="2"/>
      </rPr>
      <t xml:space="preserve">ike </t>
    </r>
    <r>
      <rPr>
        <b/>
        <u/>
        <sz val="10"/>
        <rFont val="Arial"/>
        <family val="2"/>
      </rPr>
      <t>o</t>
    </r>
    <r>
      <rPr>
        <b/>
        <sz val="10"/>
        <rFont val="Arial"/>
        <family val="2"/>
      </rPr>
      <t>xidoreductases)</t>
    </r>
  </si>
  <si>
    <t>USED DATABASES</t>
  </si>
  <si>
    <r>
      <rPr>
        <b/>
        <i/>
        <sz val="11"/>
        <color theme="1"/>
        <rFont val="Arial"/>
        <family val="2"/>
      </rPr>
      <t>Botrytis cinerea</t>
    </r>
    <r>
      <rPr>
        <b/>
        <sz val="11"/>
        <color theme="1"/>
        <rFont val="Arial"/>
        <family val="2"/>
      </rPr>
      <t xml:space="preserve"> Genome Project (URGI)</t>
    </r>
  </si>
  <si>
    <t>http://urgi.versailles.inra.fr/Species/Botrytis</t>
  </si>
  <si>
    <r>
      <rPr>
        <b/>
        <i/>
        <sz val="11"/>
        <color theme="1"/>
        <rFont val="Arial"/>
        <family val="2"/>
      </rPr>
      <t>Botrytis cinerea</t>
    </r>
    <r>
      <rPr>
        <b/>
        <sz val="11"/>
        <color theme="1"/>
        <rFont val="Arial"/>
        <family val="2"/>
      </rPr>
      <t xml:space="preserve"> Database (BROAD)</t>
    </r>
  </si>
  <si>
    <t>http://www.broadinstitute.org/annotation/genome/botrytis_cinerea/MultiHome.html</t>
  </si>
  <si>
    <t>REFERENCES</t>
  </si>
  <si>
    <t>Table S4.</t>
  </si>
  <si>
    <t>Genes implicated in cellular ROS homoeostasis and alternative respiration.</t>
  </si>
  <si>
    <t>Enzymes involved in the detoxification of ROS (“OSR – oxidative stress response”)</t>
  </si>
  <si>
    <t>Putative ROS-generating enzymes</t>
  </si>
  <si>
    <r>
      <t xml:space="preserve">Enzymes of the alternative respiration pathway (“retrograde response”) </t>
    </r>
    <r>
      <rPr>
        <sz val="12"/>
        <rFont val="Arial"/>
        <family val="2"/>
      </rPr>
      <t>(Fig. 9)</t>
    </r>
  </si>
  <si>
    <t>http://pfam.sanger.ac.uk/</t>
  </si>
  <si>
    <t>PFAM protein families Database</t>
  </si>
  <si>
    <r>
      <t xml:space="preserve">Rolke Y, Liu S, Quidde T, Williamson B, Schouten A, et al. (2004) </t>
    </r>
    <r>
      <rPr>
        <sz val="10"/>
        <color rgb="FF000000"/>
        <rFont val="Arial"/>
        <family val="2"/>
      </rPr>
      <t xml:space="preserve">Functional analysis of H(2)O(2)-generating systems in </t>
    </r>
    <r>
      <rPr>
        <i/>
        <sz val="10"/>
        <color rgb="FF000000"/>
        <rFont val="Arial"/>
        <family val="2"/>
      </rPr>
      <t>Botrytis cinerea</t>
    </r>
    <r>
      <rPr>
        <sz val="10"/>
        <color rgb="FF000000"/>
        <rFont val="Arial"/>
        <family val="2"/>
      </rPr>
      <t>: the major Cu-Zn-superoxide dismutase (BCSOD1) contributes to virulence on French bean, whereas a glucose oxidase (BCGOD1) is dispensable. Mol Plant Pathol 5:17-27.</t>
    </r>
  </si>
  <si>
    <r>
      <t xml:space="preserve">Prins TW, Wagemakers L, Schouten A, van Kan JA (2000) </t>
    </r>
    <r>
      <rPr>
        <sz val="10"/>
        <color theme="1"/>
        <rFont val="Arial"/>
        <family val="2"/>
      </rPr>
      <t xml:space="preserve">Cloning and characterization of a glutathione S-transferase homologue from the plant pathogenic fungus </t>
    </r>
    <r>
      <rPr>
        <i/>
        <sz val="10"/>
        <color theme="1"/>
        <rFont val="Arial"/>
        <family val="2"/>
      </rPr>
      <t>Botrytis cinerea</t>
    </r>
    <r>
      <rPr>
        <sz val="10"/>
        <color theme="1"/>
        <rFont val="Arial"/>
        <family val="2"/>
      </rPr>
      <t>. Mol Plant Pathol 1:169-178.</t>
    </r>
  </si>
  <si>
    <r>
      <rPr>
        <b/>
        <sz val="10"/>
        <color theme="1"/>
        <rFont val="Arial"/>
        <family val="2"/>
      </rPr>
      <t>BcLCC1</t>
    </r>
    <r>
      <rPr>
        <sz val="10"/>
        <color theme="1"/>
        <rFont val="Arial"/>
        <family val="2"/>
      </rPr>
      <t>, Laccase/ Multicopper oxidase (PF07732, PF00394, PF07731) [Schouten et al. 2002b]</t>
    </r>
  </si>
  <si>
    <r>
      <rPr>
        <b/>
        <sz val="10"/>
        <color theme="1"/>
        <rFont val="Arial"/>
        <family val="2"/>
      </rPr>
      <t>BcLCC2</t>
    </r>
    <r>
      <rPr>
        <sz val="10"/>
        <color theme="1"/>
        <rFont val="Arial"/>
        <family val="2"/>
      </rPr>
      <t>, Laccase/ Multicopper oxidase (PF07732, PF00394, PF07731) [Schouten et al. 2002b]</t>
    </r>
  </si>
  <si>
    <r>
      <rPr>
        <b/>
        <sz val="10"/>
        <rFont val="Arial"/>
        <family val="2"/>
      </rPr>
      <t>BcLCC4</t>
    </r>
    <r>
      <rPr>
        <sz val="10"/>
        <rFont val="Arial"/>
        <family val="2"/>
      </rPr>
      <t>, Laccase/ Multicopper oxidase (PF07732, PF00394, PF07731)</t>
    </r>
  </si>
  <si>
    <r>
      <rPr>
        <b/>
        <sz val="10"/>
        <rFont val="Arial"/>
        <family val="2"/>
      </rPr>
      <t>BcCAT2</t>
    </r>
    <r>
      <rPr>
        <sz val="10"/>
        <rFont val="Arial"/>
        <family val="2"/>
      </rPr>
      <t>, catalase (PF00199, PF06628) [Schouten et al. 2002a]</t>
    </r>
  </si>
  <si>
    <r>
      <t xml:space="preserve">Schouten A, Wagemakers L, Stefanato FL, van der Kaaij RM, van Kan JA (2002b) </t>
    </r>
    <r>
      <rPr>
        <sz val="10"/>
        <color rgb="FF000000"/>
        <rFont val="Arial"/>
        <family val="2"/>
      </rPr>
      <t>Resveratrol acts as a natural profungicide and induces self-intoxication by a specific laccase. Mol Microbiol 43:883-894.</t>
    </r>
  </si>
  <si>
    <r>
      <rPr>
        <b/>
        <sz val="10"/>
        <color theme="1"/>
        <rFont val="Arial"/>
        <family val="2"/>
      </rPr>
      <t>BcNOXB</t>
    </r>
    <r>
      <rPr>
        <sz val="10"/>
        <color theme="1"/>
        <rFont val="Arial"/>
        <family val="2"/>
      </rPr>
      <t>, NADPH oxidase, catalytic subunit (PF01794, PF08022, PF08030) 
[Segmüller et al. 2008]</t>
    </r>
  </si>
  <si>
    <r>
      <rPr>
        <b/>
        <sz val="10"/>
        <color theme="1"/>
        <rFont val="Arial"/>
        <family val="2"/>
      </rPr>
      <t>Segmüller N, Kokkelink L, Giesbert S, Odinius D, van Kan J, et al. (2008)</t>
    </r>
    <r>
      <rPr>
        <sz val="10"/>
        <color theme="1"/>
        <rFont val="Arial"/>
        <family val="2"/>
      </rPr>
      <t xml:space="preserve"> NADPH oxidases are involved in differentiation and pathogenicity in </t>
    </r>
    <r>
      <rPr>
        <i/>
        <sz val="10"/>
        <color theme="1"/>
        <rFont val="Arial"/>
        <family val="2"/>
      </rPr>
      <t>Botrytis cinerea</t>
    </r>
    <r>
      <rPr>
        <sz val="10"/>
        <color theme="1"/>
        <rFont val="Arial"/>
        <family val="2"/>
      </rPr>
      <t>. Mol Plant Microbe Interact. 21:808-819.</t>
    </r>
  </si>
  <si>
    <r>
      <t xml:space="preserve">Schouten A, Tenberge KB, Vermeer J, Stewart J, Wagemakers L, et al. (2002a) </t>
    </r>
    <r>
      <rPr>
        <sz val="10"/>
        <color rgb="FF000000"/>
        <rFont val="Arial"/>
        <family val="2"/>
      </rPr>
      <t xml:space="preserve">Functional analysis of an extracellular catalase of </t>
    </r>
    <r>
      <rPr>
        <i/>
        <sz val="10"/>
        <color rgb="FF000000"/>
        <rFont val="Arial"/>
        <family val="2"/>
      </rPr>
      <t>Botrytis cinerea</t>
    </r>
    <r>
      <rPr>
        <sz val="10"/>
        <color rgb="FF000000"/>
        <rFont val="Arial"/>
        <family val="2"/>
      </rPr>
      <t>. Mol Plant Pathol 3:227-238.</t>
    </r>
  </si>
  <si>
    <r>
      <rPr>
        <b/>
        <sz val="10"/>
        <color theme="1"/>
        <rFont val="Arial"/>
        <family val="2"/>
      </rPr>
      <t>Staats M, van Kan JA (2012)</t>
    </r>
    <r>
      <rPr>
        <sz val="10"/>
        <color theme="1"/>
        <rFont val="Arial"/>
        <family val="2"/>
      </rPr>
      <t xml:space="preserve"> Genome update of</t>
    </r>
    <r>
      <rPr>
        <i/>
        <sz val="10"/>
        <color theme="1"/>
        <rFont val="Arial"/>
        <family val="2"/>
      </rPr>
      <t xml:space="preserve"> Botrytis cinerea</t>
    </r>
    <r>
      <rPr>
        <sz val="10"/>
        <color theme="1"/>
        <rFont val="Arial"/>
        <family val="2"/>
      </rPr>
      <t xml:space="preserve"> strains B05.10 and T4. Eukaryot Cell 11: 1413-1414.</t>
    </r>
  </si>
  <si>
    <r>
      <rPr>
        <b/>
        <sz val="10"/>
        <color theme="1"/>
        <rFont val="Arial"/>
        <family val="2"/>
      </rPr>
      <t>Amselem J, Cuomo CA, van Kan JA, Viaud M, Benito EP, et al. (2011)</t>
    </r>
    <r>
      <rPr>
        <sz val="10"/>
        <color theme="1"/>
        <rFont val="Arial"/>
        <family val="2"/>
      </rPr>
      <t xml:space="preserve"> Genomic analysis of the necrotrophic fungal pathogens </t>
    </r>
    <r>
      <rPr>
        <i/>
        <sz val="10"/>
        <color theme="1"/>
        <rFont val="Arial"/>
        <family val="2"/>
      </rPr>
      <t xml:space="preserve">Sclerotinia sclerotiorum </t>
    </r>
    <r>
      <rPr>
        <sz val="10"/>
        <color theme="1"/>
        <rFont val="Arial"/>
        <family val="2"/>
      </rPr>
      <t xml:space="preserve">and </t>
    </r>
    <r>
      <rPr>
        <i/>
        <sz val="10"/>
        <color theme="1"/>
        <rFont val="Arial"/>
        <family val="2"/>
      </rPr>
      <t>Botrytis cinerea</t>
    </r>
    <r>
      <rPr>
        <sz val="10"/>
        <color theme="1"/>
        <rFont val="Arial"/>
        <family val="2"/>
      </rPr>
      <t>. PLoS Genet 7: e1002230.</t>
    </r>
  </si>
  <si>
    <r>
      <rPr>
        <b/>
        <sz val="10"/>
        <color theme="1"/>
        <rFont val="Arial"/>
        <family val="2"/>
      </rPr>
      <t xml:space="preserve">Turrion-Gomez JL, Eslava AP, Benito EP (2010) </t>
    </r>
    <r>
      <rPr>
        <sz val="10"/>
        <color theme="1"/>
        <rFont val="Arial"/>
        <family val="2"/>
      </rPr>
      <t xml:space="preserve">The flavohemoglobin BCFHG1 is the main NO detoxification system and confers protection against nitrosative conditions but is not a virulence factor in the fungal necrotroph </t>
    </r>
    <r>
      <rPr>
        <i/>
        <sz val="10"/>
        <color theme="1"/>
        <rFont val="Arial"/>
        <family val="2"/>
      </rPr>
      <t>Botrytis cinerea</t>
    </r>
    <r>
      <rPr>
        <sz val="10"/>
        <color theme="1"/>
        <rFont val="Arial"/>
        <family val="2"/>
      </rPr>
      <t xml:space="preserve">. Fungal Genet Biol 47:484-496. </t>
    </r>
  </si>
  <si>
    <r>
      <rPr>
        <b/>
        <sz val="10"/>
        <rFont val="Arial"/>
        <family val="2"/>
      </rPr>
      <t>BcCCP2</t>
    </r>
    <r>
      <rPr>
        <sz val="10"/>
        <rFont val="Arial"/>
        <family val="2"/>
      </rPr>
      <t>, cytochrome c peroxidase 2 (PF00141)</t>
    </r>
  </si>
  <si>
    <r>
      <rPr>
        <b/>
        <sz val="10"/>
        <color theme="1"/>
        <rFont val="Arial"/>
        <family val="2"/>
      </rPr>
      <t>BcDAO1</t>
    </r>
    <r>
      <rPr>
        <sz val="10"/>
        <color theme="1"/>
        <rFont val="Arial"/>
        <family val="2"/>
      </rPr>
      <t>, D-amino acid oxidase (PF01266)</t>
    </r>
  </si>
  <si>
    <r>
      <rPr>
        <b/>
        <sz val="10"/>
        <color theme="1"/>
        <rFont val="Arial"/>
        <family val="2"/>
      </rPr>
      <t>BcDAO2</t>
    </r>
    <r>
      <rPr>
        <sz val="10"/>
        <color theme="1"/>
        <rFont val="Arial"/>
        <family val="2"/>
      </rPr>
      <t>, D-amino acid oxidase (PF01266)</t>
    </r>
  </si>
  <si>
    <r>
      <rPr>
        <b/>
        <sz val="10"/>
        <color theme="1"/>
        <rFont val="Arial"/>
        <family val="2"/>
      </rPr>
      <t>BcDAO3</t>
    </r>
    <r>
      <rPr>
        <sz val="10"/>
        <color theme="1"/>
        <rFont val="Arial"/>
        <family val="2"/>
      </rPr>
      <t>, D-amino acid oxidase (PF01266)</t>
    </r>
  </si>
  <si>
    <r>
      <rPr>
        <b/>
        <sz val="10"/>
        <color theme="1"/>
        <rFont val="Arial"/>
        <family val="2"/>
      </rPr>
      <t>BcDAO4</t>
    </r>
    <r>
      <rPr>
        <sz val="10"/>
        <color theme="1"/>
        <rFont val="Arial"/>
        <family val="2"/>
      </rPr>
      <t>, D-amino acid oxidase (PF01266)</t>
    </r>
  </si>
  <si>
    <r>
      <rPr>
        <b/>
        <sz val="10"/>
        <color theme="1"/>
        <rFont val="Arial"/>
        <family val="2"/>
      </rPr>
      <t>BcDAO5</t>
    </r>
    <r>
      <rPr>
        <sz val="10"/>
        <color theme="1"/>
        <rFont val="Arial"/>
        <family val="2"/>
      </rPr>
      <t>, D-amino acid oxidase (PF01266)</t>
    </r>
  </si>
  <si>
    <r>
      <rPr>
        <b/>
        <sz val="10"/>
        <color theme="1"/>
        <rFont val="Arial"/>
        <family val="2"/>
      </rPr>
      <t>BcDAO6</t>
    </r>
    <r>
      <rPr>
        <sz val="10"/>
        <color theme="1"/>
        <rFont val="Arial"/>
        <family val="2"/>
      </rPr>
      <t>, D-amino acid oxidase (PF01266)</t>
    </r>
  </si>
  <si>
    <r>
      <rPr>
        <b/>
        <sz val="10"/>
        <color theme="1"/>
        <rFont val="Arial"/>
        <family val="2"/>
      </rPr>
      <t>BcDAO7</t>
    </r>
    <r>
      <rPr>
        <sz val="10"/>
        <color theme="1"/>
        <rFont val="Arial"/>
        <family val="2"/>
      </rPr>
      <t>, D-amino acid oxidase (PF01266)</t>
    </r>
  </si>
  <si>
    <r>
      <rPr>
        <b/>
        <sz val="10"/>
        <color theme="1"/>
        <rFont val="Arial"/>
        <family val="2"/>
      </rPr>
      <t>BcDAO8</t>
    </r>
    <r>
      <rPr>
        <sz val="10"/>
        <color theme="1"/>
        <rFont val="Arial"/>
        <family val="2"/>
      </rPr>
      <t>, D-amino acid oxidase (PF01266)</t>
    </r>
  </si>
  <si>
    <r>
      <rPr>
        <b/>
        <sz val="10"/>
        <color theme="1"/>
        <rFont val="Arial"/>
        <family val="2"/>
      </rPr>
      <t>BcDAO9</t>
    </r>
    <r>
      <rPr>
        <sz val="10"/>
        <color theme="1"/>
        <rFont val="Arial"/>
        <family val="2"/>
      </rPr>
      <t>, D-amino acid oxidase (PF01266)</t>
    </r>
  </si>
  <si>
    <r>
      <rPr>
        <b/>
        <sz val="10"/>
        <color theme="1"/>
        <rFont val="Arial"/>
        <family val="2"/>
      </rPr>
      <t>BcDAO10</t>
    </r>
    <r>
      <rPr>
        <sz val="10"/>
        <color theme="1"/>
        <rFont val="Arial"/>
        <family val="2"/>
      </rPr>
      <t>, D-amino acid oxidase (PF01266)</t>
    </r>
  </si>
  <si>
    <r>
      <rPr>
        <b/>
        <sz val="10"/>
        <color theme="1"/>
        <rFont val="Arial"/>
        <family val="2"/>
      </rPr>
      <t>BcDAO11</t>
    </r>
    <r>
      <rPr>
        <sz val="10"/>
        <color theme="1"/>
        <rFont val="Arial"/>
        <family val="2"/>
      </rPr>
      <t>, D-amino acid oxidase (PF01266)</t>
    </r>
  </si>
  <si>
    <r>
      <rPr>
        <b/>
        <sz val="10"/>
        <color theme="1"/>
        <rFont val="Arial"/>
        <family val="2"/>
      </rPr>
      <t>BcDAO12</t>
    </r>
    <r>
      <rPr>
        <sz val="10"/>
        <color theme="1"/>
        <rFont val="Arial"/>
        <family val="2"/>
      </rPr>
      <t>, D-amino acid oxidase (PF01266)</t>
    </r>
  </si>
  <si>
    <t>p-value FDR</t>
  </si>
  <si>
    <t>Fold Change</t>
  </si>
  <si>
    <t>Gene ID Arr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6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0"/>
      <name val="Arial"/>
      <family val="2"/>
    </font>
    <font>
      <b/>
      <sz val="10"/>
      <color theme="0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theme="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i/>
      <sz val="10"/>
      <color theme="0"/>
      <name val="Arial"/>
      <family val="2"/>
    </font>
    <font>
      <i/>
      <sz val="10"/>
      <name val="Arial"/>
      <family val="2"/>
    </font>
    <font>
      <b/>
      <u/>
      <sz val="10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b/>
      <sz val="14"/>
      <name val="Arial"/>
      <family val="2"/>
    </font>
    <font>
      <sz val="14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u/>
      <sz val="11"/>
      <color theme="10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i/>
      <sz val="10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1"/>
        <bgColor theme="1"/>
      </patternFill>
    </fill>
  </fills>
  <borders count="4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theme="0"/>
      </bottom>
      <diagonal/>
    </border>
    <border>
      <left style="medium">
        <color indexed="64"/>
      </left>
      <right/>
      <top style="medium">
        <color indexed="64"/>
      </top>
      <bottom style="thin">
        <color theme="0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medium">
        <color indexed="64"/>
      </left>
      <right style="thin">
        <color theme="1"/>
      </right>
      <top/>
      <bottom style="medium">
        <color theme="1"/>
      </bottom>
      <diagonal/>
    </border>
    <border>
      <left style="thin">
        <color theme="1"/>
      </left>
      <right style="thin">
        <color theme="1"/>
      </right>
      <top/>
      <bottom style="medium">
        <color theme="1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85">
    <xf numFmtId="0" fontId="0" fillId="0" borderId="0" xfId="0"/>
    <xf numFmtId="0" fontId="1" fillId="4" borderId="0" xfId="1" applyFill="1" applyAlignment="1">
      <alignment vertical="center"/>
    </xf>
    <xf numFmtId="0" fontId="5" fillId="0" borderId="10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4" fillId="0" borderId="4" xfId="0" applyFont="1" applyBorder="1" applyAlignment="1">
      <alignment horizontal="left" vertical="center" indent="1"/>
    </xf>
    <xf numFmtId="0" fontId="7" fillId="0" borderId="5" xfId="0" applyFont="1" applyBorder="1" applyAlignment="1">
      <alignment horizontal="left" vertical="center" indent="1"/>
    </xf>
    <xf numFmtId="0" fontId="5" fillId="0" borderId="5" xfId="0" applyFont="1" applyBorder="1" applyAlignment="1">
      <alignment horizontal="left" vertical="center" indent="1"/>
    </xf>
    <xf numFmtId="0" fontId="4" fillId="0" borderId="5" xfId="0" applyFont="1" applyFill="1" applyBorder="1" applyAlignment="1">
      <alignment horizontal="center" vertical="center"/>
    </xf>
    <xf numFmtId="164" fontId="7" fillId="0" borderId="4" xfId="0" applyNumberFormat="1" applyFont="1" applyBorder="1" applyAlignment="1">
      <alignment horizontal="center" vertical="center"/>
    </xf>
    <xf numFmtId="2" fontId="7" fillId="0" borderId="6" xfId="0" applyNumberFormat="1" applyFont="1" applyBorder="1" applyAlignment="1">
      <alignment horizontal="center" vertical="center"/>
    </xf>
    <xf numFmtId="0" fontId="4" fillId="0" borderId="7" xfId="0" applyFont="1" applyBorder="1" applyAlignment="1">
      <alignment horizontal="left" vertical="center" indent="1"/>
    </xf>
    <xf numFmtId="0" fontId="7" fillId="0" borderId="2" xfId="0" applyFont="1" applyFill="1" applyBorder="1" applyAlignment="1">
      <alignment horizontal="left" vertical="center" indent="1"/>
    </xf>
    <xf numFmtId="0" fontId="8" fillId="0" borderId="2" xfId="0" applyFont="1" applyBorder="1" applyAlignment="1">
      <alignment horizontal="left" vertical="center" indent="1"/>
    </xf>
    <xf numFmtId="0" fontId="5" fillId="0" borderId="2" xfId="0" applyFont="1" applyBorder="1" applyAlignment="1">
      <alignment horizontal="left" vertical="center" indent="1"/>
    </xf>
    <xf numFmtId="0" fontId="4" fillId="0" borderId="2" xfId="0" applyFont="1" applyFill="1" applyBorder="1" applyAlignment="1">
      <alignment horizontal="center" vertical="center"/>
    </xf>
    <xf numFmtId="164" fontId="7" fillId="0" borderId="7" xfId="0" applyNumberFormat="1" applyFont="1" applyBorder="1" applyAlignment="1">
      <alignment horizontal="center" vertical="center"/>
    </xf>
    <xf numFmtId="2" fontId="7" fillId="0" borderId="8" xfId="0" applyNumberFormat="1" applyFont="1" applyBorder="1" applyAlignment="1">
      <alignment horizontal="center" vertical="center"/>
    </xf>
    <xf numFmtId="0" fontId="7" fillId="0" borderId="2" xfId="0" applyFont="1" applyBorder="1" applyAlignment="1">
      <alignment horizontal="left" vertical="center" indent="1"/>
    </xf>
    <xf numFmtId="0" fontId="7" fillId="0" borderId="10" xfId="0" applyFont="1" applyFill="1" applyBorder="1" applyAlignment="1">
      <alignment horizontal="left" vertical="center" indent="1"/>
    </xf>
    <xf numFmtId="0" fontId="5" fillId="0" borderId="10" xfId="0" applyFont="1" applyBorder="1" applyAlignment="1">
      <alignment horizontal="left" vertical="center" indent="1"/>
    </xf>
    <xf numFmtId="164" fontId="7" fillId="0" borderId="9" xfId="0" applyNumberFormat="1" applyFont="1" applyBorder="1" applyAlignment="1">
      <alignment horizontal="center" vertical="center"/>
    </xf>
    <xf numFmtId="2" fontId="7" fillId="0" borderId="11" xfId="0" applyNumberFormat="1" applyFont="1" applyBorder="1" applyAlignment="1">
      <alignment horizontal="center" vertical="center"/>
    </xf>
    <xf numFmtId="0" fontId="8" fillId="0" borderId="5" xfId="0" applyFont="1" applyBorder="1" applyAlignment="1">
      <alignment horizontal="left" vertical="center" indent="1"/>
    </xf>
    <xf numFmtId="2" fontId="7" fillId="0" borderId="8" xfId="0" applyNumberFormat="1" applyFont="1" applyFill="1" applyBorder="1" applyAlignment="1">
      <alignment horizontal="center" vertical="center"/>
    </xf>
    <xf numFmtId="0" fontId="7" fillId="0" borderId="10" xfId="0" applyFont="1" applyBorder="1" applyAlignment="1">
      <alignment horizontal="left" vertical="center" indent="1"/>
    </xf>
    <xf numFmtId="0" fontId="8" fillId="0" borderId="10" xfId="0" applyFont="1" applyBorder="1" applyAlignment="1">
      <alignment horizontal="left" vertical="center" indent="1"/>
    </xf>
    <xf numFmtId="0" fontId="4" fillId="0" borderId="10" xfId="0" applyFont="1" applyFill="1" applyBorder="1" applyAlignment="1">
      <alignment horizontal="center" vertical="center"/>
    </xf>
    <xf numFmtId="0" fontId="10" fillId="0" borderId="5" xfId="0" applyFont="1" applyBorder="1" applyAlignment="1">
      <alignment horizontal="left" vertical="center" indent="1"/>
    </xf>
    <xf numFmtId="0" fontId="10" fillId="0" borderId="2" xfId="0" applyFont="1" applyBorder="1" applyAlignment="1">
      <alignment horizontal="left" vertical="center" indent="1"/>
    </xf>
    <xf numFmtId="0" fontId="4" fillId="0" borderId="7" xfId="0" applyFont="1" applyFill="1" applyBorder="1" applyAlignment="1">
      <alignment horizontal="left" vertical="center" indent="1"/>
    </xf>
    <xf numFmtId="0" fontId="8" fillId="0" borderId="2" xfId="0" applyFont="1" applyFill="1" applyBorder="1" applyAlignment="1">
      <alignment horizontal="left" vertical="center" indent="1"/>
    </xf>
    <xf numFmtId="2" fontId="5" fillId="0" borderId="2" xfId="0" applyNumberFormat="1" applyFont="1" applyBorder="1" applyAlignment="1">
      <alignment horizontal="left" vertical="center" indent="1"/>
    </xf>
    <xf numFmtId="0" fontId="4" fillId="0" borderId="10" xfId="0" applyFont="1" applyFill="1" applyBorder="1" applyAlignment="1">
      <alignment horizontal="left" vertical="center" indent="1"/>
    </xf>
    <xf numFmtId="0" fontId="8" fillId="0" borderId="10" xfId="0" applyFont="1" applyFill="1" applyBorder="1" applyAlignment="1">
      <alignment horizontal="left" vertical="center" indent="1"/>
    </xf>
    <xf numFmtId="0" fontId="7" fillId="0" borderId="5" xfId="0" applyFont="1" applyFill="1" applyBorder="1" applyAlignment="1">
      <alignment horizontal="left" vertical="center" indent="1"/>
    </xf>
    <xf numFmtId="0" fontId="8" fillId="0" borderId="5" xfId="0" applyFont="1" applyFill="1" applyBorder="1" applyAlignment="1">
      <alignment horizontal="left" vertical="center" indent="1"/>
    </xf>
    <xf numFmtId="0" fontId="10" fillId="0" borderId="10" xfId="0" applyFont="1" applyBorder="1" applyAlignment="1">
      <alignment horizontal="left" vertical="center" indent="1"/>
    </xf>
    <xf numFmtId="0" fontId="7" fillId="0" borderId="2" xfId="0" applyFont="1" applyBorder="1" applyAlignment="1">
      <alignment horizontal="left" vertical="center" wrapText="1" indent="1"/>
    </xf>
    <xf numFmtId="0" fontId="5" fillId="0" borderId="10" xfId="0" applyFont="1" applyBorder="1" applyAlignment="1">
      <alignment horizontal="left" vertical="center" wrapText="1" indent="1"/>
    </xf>
    <xf numFmtId="0" fontId="8" fillId="0" borderId="5" xfId="0" applyFont="1" applyBorder="1" applyAlignment="1">
      <alignment horizontal="left" vertical="center" wrapText="1" indent="1"/>
    </xf>
    <xf numFmtId="0" fontId="8" fillId="0" borderId="2" xfId="0" applyFont="1" applyBorder="1" applyAlignment="1">
      <alignment horizontal="left" vertical="center" wrapText="1" indent="1"/>
    </xf>
    <xf numFmtId="0" fontId="5" fillId="0" borderId="5" xfId="0" applyFont="1" applyFill="1" applyBorder="1" applyAlignment="1">
      <alignment horizontal="left" vertical="center" indent="1"/>
    </xf>
    <xf numFmtId="0" fontId="5" fillId="0" borderId="2" xfId="0" applyFont="1" applyFill="1" applyBorder="1" applyAlignment="1">
      <alignment horizontal="left" vertical="center" indent="1"/>
    </xf>
    <xf numFmtId="0" fontId="5" fillId="0" borderId="10" xfId="0" applyFont="1" applyFill="1" applyBorder="1" applyAlignment="1">
      <alignment horizontal="left" vertical="center" indent="1"/>
    </xf>
    <xf numFmtId="0" fontId="7" fillId="0" borderId="24" xfId="0" applyFont="1" applyBorder="1" applyAlignment="1">
      <alignment horizontal="left" vertical="center" indent="1"/>
    </xf>
    <xf numFmtId="0" fontId="3" fillId="0" borderId="5" xfId="0" applyFont="1" applyFill="1" applyBorder="1" applyAlignment="1">
      <alignment horizontal="center" vertical="center"/>
    </xf>
    <xf numFmtId="164" fontId="7" fillId="0" borderId="31" xfId="0" applyNumberFormat="1" applyFont="1" applyBorder="1" applyAlignment="1">
      <alignment horizontal="center" vertical="center"/>
    </xf>
    <xf numFmtId="2" fontId="7" fillId="0" borderId="20" xfId="0" applyNumberFormat="1" applyFont="1" applyBorder="1" applyAlignment="1">
      <alignment horizontal="center" vertical="center"/>
    </xf>
    <xf numFmtId="0" fontId="7" fillId="0" borderId="21" xfId="0" applyFont="1" applyBorder="1" applyAlignment="1">
      <alignment horizontal="left" vertical="center" indent="1"/>
    </xf>
    <xf numFmtId="164" fontId="7" fillId="0" borderId="32" xfId="0" applyNumberFormat="1" applyFont="1" applyBorder="1" applyAlignment="1">
      <alignment horizontal="center" vertical="center"/>
    </xf>
    <xf numFmtId="2" fontId="7" fillId="0" borderId="21" xfId="0" applyNumberFormat="1" applyFont="1" applyBorder="1" applyAlignment="1">
      <alignment horizontal="center" vertical="center"/>
    </xf>
    <xf numFmtId="0" fontId="8" fillId="0" borderId="19" xfId="0" applyFont="1" applyBorder="1" applyAlignment="1">
      <alignment horizontal="left" vertical="center" indent="1"/>
    </xf>
    <xf numFmtId="0" fontId="7" fillId="0" borderId="19" xfId="0" applyFont="1" applyBorder="1" applyAlignment="1">
      <alignment horizontal="left" vertical="center" indent="1"/>
    </xf>
    <xf numFmtId="0" fontId="5" fillId="0" borderId="19" xfId="0" applyFont="1" applyBorder="1" applyAlignment="1">
      <alignment horizontal="left" vertical="center" indent="1"/>
    </xf>
    <xf numFmtId="164" fontId="7" fillId="0" borderId="17" xfId="0" applyNumberFormat="1" applyFont="1" applyBorder="1" applyAlignment="1">
      <alignment horizontal="center" vertical="center"/>
    </xf>
    <xf numFmtId="2" fontId="7" fillId="0" borderId="18" xfId="0" applyNumberFormat="1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0" xfId="0" applyFont="1" applyAlignment="1">
      <alignment horizontal="left" vertical="center" indent="1"/>
    </xf>
    <xf numFmtId="0" fontId="7" fillId="0" borderId="0" xfId="0" applyFont="1" applyAlignment="1">
      <alignment horizontal="center" vertical="center"/>
    </xf>
    <xf numFmtId="0" fontId="7" fillId="0" borderId="37" xfId="0" applyFont="1" applyFill="1" applyBorder="1" applyAlignment="1">
      <alignment horizontal="left" vertical="center" indent="1"/>
    </xf>
    <xf numFmtId="0" fontId="7" fillId="0" borderId="0" xfId="0" applyFont="1"/>
    <xf numFmtId="0" fontId="7" fillId="0" borderId="1" xfId="0" applyFont="1" applyFill="1" applyBorder="1" applyAlignment="1">
      <alignment horizontal="left" vertical="center" indent="1"/>
    </xf>
    <xf numFmtId="164" fontId="7" fillId="0" borderId="3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left" vertical="center" indent="1"/>
    </xf>
    <xf numFmtId="2" fontId="7" fillId="0" borderId="1" xfId="0" applyNumberFormat="1" applyFont="1" applyBorder="1" applyAlignment="1">
      <alignment horizontal="center" vertical="center"/>
    </xf>
    <xf numFmtId="2" fontId="7" fillId="0" borderId="2" xfId="0" applyNumberFormat="1" applyFont="1" applyBorder="1" applyAlignment="1">
      <alignment horizontal="center" vertical="center"/>
    </xf>
    <xf numFmtId="164" fontId="7" fillId="0" borderId="2" xfId="0" applyNumberFormat="1" applyFont="1" applyBorder="1" applyAlignment="1">
      <alignment horizontal="center" vertical="center"/>
    </xf>
    <xf numFmtId="0" fontId="5" fillId="4" borderId="2" xfId="0" applyFont="1" applyFill="1" applyBorder="1" applyAlignment="1">
      <alignment horizontal="left" vertical="center" indent="1"/>
    </xf>
    <xf numFmtId="0" fontId="5" fillId="0" borderId="2" xfId="0" applyFont="1" applyBorder="1" applyAlignment="1">
      <alignment horizontal="left" vertical="center"/>
    </xf>
    <xf numFmtId="0" fontId="7" fillId="0" borderId="0" xfId="0" applyFont="1" applyBorder="1" applyAlignment="1">
      <alignment horizontal="left" vertical="center" indent="1"/>
    </xf>
    <xf numFmtId="0" fontId="7" fillId="0" borderId="29" xfId="0" applyFont="1" applyBorder="1" applyAlignment="1">
      <alignment horizontal="left" vertical="center" indent="1"/>
    </xf>
    <xf numFmtId="0" fontId="5" fillId="0" borderId="29" xfId="0" applyFont="1" applyBorder="1" applyAlignment="1">
      <alignment horizontal="left" vertical="center" indent="1"/>
    </xf>
    <xf numFmtId="164" fontId="7" fillId="0" borderId="33" xfId="0" applyNumberFormat="1" applyFont="1" applyBorder="1" applyAlignment="1">
      <alignment horizontal="center" vertical="center"/>
    </xf>
    <xf numFmtId="2" fontId="7" fillId="0" borderId="34" xfId="0" applyNumberFormat="1" applyFont="1" applyBorder="1" applyAlignment="1">
      <alignment horizontal="center" vertical="center"/>
    </xf>
    <xf numFmtId="164" fontId="7" fillId="0" borderId="3" xfId="0" applyNumberFormat="1" applyFont="1" applyBorder="1" applyAlignment="1">
      <alignment horizontal="center"/>
    </xf>
    <xf numFmtId="2" fontId="7" fillId="0" borderId="8" xfId="0" applyNumberFormat="1" applyFont="1" applyBorder="1" applyAlignment="1">
      <alignment horizontal="center"/>
    </xf>
    <xf numFmtId="0" fontId="7" fillId="0" borderId="10" xfId="0" applyFont="1" applyBorder="1" applyAlignment="1">
      <alignment horizontal="left" vertical="center" wrapText="1" indent="1"/>
    </xf>
    <xf numFmtId="164" fontId="7" fillId="0" borderId="32" xfId="0" applyNumberFormat="1" applyFont="1" applyBorder="1" applyAlignment="1">
      <alignment horizontal="center"/>
    </xf>
    <xf numFmtId="2" fontId="7" fillId="0" borderId="11" xfId="0" applyNumberFormat="1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38" xfId="0" applyFont="1" applyBorder="1" applyAlignment="1">
      <alignment horizontal="left" vertical="center" indent="1"/>
    </xf>
    <xf numFmtId="0" fontId="7" fillId="0" borderId="3" xfId="0" applyFont="1" applyFill="1" applyBorder="1" applyAlignment="1">
      <alignment horizontal="left" vertical="center" indent="1"/>
    </xf>
    <xf numFmtId="0" fontId="7" fillId="0" borderId="15" xfId="0" applyFont="1" applyBorder="1" applyAlignment="1">
      <alignment horizontal="left" vertical="center" indent="1"/>
    </xf>
    <xf numFmtId="0" fontId="5" fillId="0" borderId="15" xfId="0" applyFont="1" applyBorder="1" applyAlignment="1">
      <alignment horizontal="left" vertical="center" indent="1"/>
    </xf>
    <xf numFmtId="164" fontId="7" fillId="0" borderId="16" xfId="0" applyNumberFormat="1" applyFont="1" applyBorder="1" applyAlignment="1">
      <alignment horizontal="center" vertical="center"/>
    </xf>
    <xf numFmtId="2" fontId="7" fillId="0" borderId="15" xfId="0" applyNumberFormat="1" applyFont="1" applyBorder="1" applyAlignment="1">
      <alignment horizontal="center" vertical="center"/>
    </xf>
    <xf numFmtId="0" fontId="7" fillId="0" borderId="0" xfId="0" applyFont="1" applyAlignment="1">
      <alignment horizontal="left" indent="1"/>
    </xf>
    <xf numFmtId="0" fontId="2" fillId="3" borderId="12" xfId="0" applyFont="1" applyFill="1" applyBorder="1" applyAlignment="1">
      <alignment horizontal="left" vertical="center" indent="1"/>
    </xf>
    <xf numFmtId="0" fontId="8" fillId="3" borderId="13" xfId="0" applyFont="1" applyFill="1" applyBorder="1" applyAlignment="1">
      <alignment horizontal="left" vertical="center" indent="1"/>
    </xf>
    <xf numFmtId="0" fontId="10" fillId="3" borderId="13" xfId="0" applyFont="1" applyFill="1" applyBorder="1" applyAlignment="1">
      <alignment horizontal="left" vertical="center" indent="1"/>
    </xf>
    <xf numFmtId="0" fontId="8" fillId="3" borderId="13" xfId="0" applyFont="1" applyFill="1" applyBorder="1" applyAlignment="1">
      <alignment horizontal="center" vertical="center"/>
    </xf>
    <xf numFmtId="164" fontId="8" fillId="3" borderId="13" xfId="0" applyNumberFormat="1" applyFont="1" applyFill="1" applyBorder="1" applyAlignment="1">
      <alignment horizontal="center" vertical="center"/>
    </xf>
    <xf numFmtId="2" fontId="8" fillId="3" borderId="13" xfId="0" applyNumberFormat="1" applyFont="1" applyFill="1" applyBorder="1" applyAlignment="1">
      <alignment horizontal="center" vertical="center"/>
    </xf>
    <xf numFmtId="2" fontId="8" fillId="3" borderId="14" xfId="0" applyNumberFormat="1" applyFont="1" applyFill="1" applyBorder="1" applyAlignment="1">
      <alignment horizontal="center" vertical="center"/>
    </xf>
    <xf numFmtId="0" fontId="8" fillId="3" borderId="13" xfId="0" applyFont="1" applyFill="1" applyBorder="1" applyAlignment="1">
      <alignment vertical="center"/>
    </xf>
    <xf numFmtId="0" fontId="8" fillId="3" borderId="14" xfId="0" applyFont="1" applyFill="1" applyBorder="1" applyAlignment="1">
      <alignment vertical="center"/>
    </xf>
    <xf numFmtId="0" fontId="2" fillId="3" borderId="23" xfId="0" applyFont="1" applyFill="1" applyBorder="1" applyAlignment="1">
      <alignment horizontal="left" vertical="center" indent="1"/>
    </xf>
    <xf numFmtId="0" fontId="8" fillId="3" borderId="25" xfId="0" applyFont="1" applyFill="1" applyBorder="1" applyAlignment="1">
      <alignment horizontal="left" vertical="center" indent="1"/>
    </xf>
    <xf numFmtId="0" fontId="10" fillId="3" borderId="25" xfId="0" applyFont="1" applyFill="1" applyBorder="1" applyAlignment="1">
      <alignment horizontal="left" vertical="center" indent="1"/>
    </xf>
    <xf numFmtId="0" fontId="8" fillId="3" borderId="25" xfId="0" applyFont="1" applyFill="1" applyBorder="1" applyAlignment="1">
      <alignment horizontal="center" vertical="center"/>
    </xf>
    <xf numFmtId="164" fontId="8" fillId="3" borderId="25" xfId="0" applyNumberFormat="1" applyFont="1" applyFill="1" applyBorder="1" applyAlignment="1">
      <alignment horizontal="center" vertical="center"/>
    </xf>
    <xf numFmtId="2" fontId="8" fillId="3" borderId="25" xfId="0" applyNumberFormat="1" applyFont="1" applyFill="1" applyBorder="1" applyAlignment="1">
      <alignment horizontal="center" vertical="center"/>
    </xf>
    <xf numFmtId="2" fontId="8" fillId="3" borderId="28" xfId="0" applyNumberFormat="1" applyFont="1" applyFill="1" applyBorder="1" applyAlignment="1">
      <alignment horizontal="center" vertical="center"/>
    </xf>
    <xf numFmtId="0" fontId="2" fillId="3" borderId="35" xfId="0" applyFont="1" applyFill="1" applyBorder="1" applyAlignment="1">
      <alignment horizontal="left" vertical="center" indent="1"/>
    </xf>
    <xf numFmtId="0" fontId="8" fillId="3" borderId="0" xfId="0" applyFont="1" applyFill="1" applyBorder="1" applyAlignment="1">
      <alignment horizontal="left" vertical="center" indent="1"/>
    </xf>
    <xf numFmtId="0" fontId="10" fillId="3" borderId="0" xfId="0" applyFont="1" applyFill="1" applyBorder="1" applyAlignment="1">
      <alignment horizontal="left" vertical="center" indent="1"/>
    </xf>
    <xf numFmtId="0" fontId="2" fillId="3" borderId="0" xfId="0" applyFont="1" applyFill="1" applyBorder="1" applyAlignment="1">
      <alignment horizontal="center" vertical="center"/>
    </xf>
    <xf numFmtId="164" fontId="8" fillId="3" borderId="0" xfId="0" applyNumberFormat="1" applyFont="1" applyFill="1" applyBorder="1" applyAlignment="1">
      <alignment horizontal="center" vertical="center"/>
    </xf>
    <xf numFmtId="2" fontId="8" fillId="3" borderId="0" xfId="0" applyNumberFormat="1" applyFont="1" applyFill="1" applyBorder="1" applyAlignment="1">
      <alignment horizontal="center" vertical="center"/>
    </xf>
    <xf numFmtId="2" fontId="8" fillId="3" borderId="36" xfId="0" applyNumberFormat="1" applyFont="1" applyFill="1" applyBorder="1" applyAlignment="1">
      <alignment horizontal="center" vertical="center"/>
    </xf>
    <xf numFmtId="0" fontId="8" fillId="3" borderId="13" xfId="0" applyFont="1" applyFill="1" applyBorder="1" applyAlignment="1">
      <alignment horizontal="left" vertical="center" wrapText="1" indent="1"/>
    </xf>
    <xf numFmtId="0" fontId="2" fillId="3" borderId="13" xfId="0" applyFont="1" applyFill="1" applyBorder="1" applyAlignment="1">
      <alignment horizontal="left" vertical="center" indent="1"/>
    </xf>
    <xf numFmtId="0" fontId="2" fillId="3" borderId="13" xfId="0" applyFont="1" applyFill="1" applyBorder="1" applyAlignment="1">
      <alignment horizontal="center" vertical="center"/>
    </xf>
    <xf numFmtId="0" fontId="2" fillId="3" borderId="14" xfId="0" applyFont="1" applyFill="1" applyBorder="1" applyAlignment="1">
      <alignment horizontal="center" vertical="center"/>
    </xf>
    <xf numFmtId="0" fontId="4" fillId="5" borderId="4" xfId="0" applyFont="1" applyFill="1" applyBorder="1" applyAlignment="1">
      <alignment horizontal="left" vertical="center" indent="1"/>
    </xf>
    <xf numFmtId="0" fontId="4" fillId="5" borderId="7" xfId="0" applyFont="1" applyFill="1" applyBorder="1" applyAlignment="1">
      <alignment horizontal="left" vertical="center" indent="1"/>
    </xf>
    <xf numFmtId="0" fontId="4" fillId="5" borderId="9" xfId="0" applyFont="1" applyFill="1" applyBorder="1" applyAlignment="1">
      <alignment horizontal="left" vertical="center" indent="1"/>
    </xf>
    <xf numFmtId="0" fontId="4" fillId="5" borderId="2" xfId="0" applyFont="1" applyFill="1" applyBorder="1" applyAlignment="1">
      <alignment horizontal="left" vertical="center" indent="1"/>
    </xf>
    <xf numFmtId="0" fontId="2" fillId="5" borderId="7" xfId="0" applyFont="1" applyFill="1" applyBorder="1" applyAlignment="1">
      <alignment horizontal="left" vertical="center" indent="1"/>
    </xf>
    <xf numFmtId="0" fontId="4" fillId="5" borderId="10" xfId="0" applyFont="1" applyFill="1" applyBorder="1" applyAlignment="1">
      <alignment horizontal="left" vertical="center" indent="1"/>
    </xf>
    <xf numFmtId="0" fontId="4" fillId="5" borderId="17" xfId="0" applyFont="1" applyFill="1" applyBorder="1" applyAlignment="1">
      <alignment horizontal="left" vertical="center" indent="1"/>
    </xf>
    <xf numFmtId="0" fontId="7" fillId="4" borderId="21" xfId="0" applyFont="1" applyFill="1" applyBorder="1" applyAlignment="1">
      <alignment horizontal="left" vertical="center" indent="1"/>
    </xf>
    <xf numFmtId="0" fontId="2" fillId="5" borderId="4" xfId="0" applyFont="1" applyFill="1" applyBorder="1" applyAlignment="1">
      <alignment horizontal="left" vertical="center" indent="1"/>
    </xf>
    <xf numFmtId="0" fontId="2" fillId="5" borderId="9" xfId="0" applyFont="1" applyFill="1" applyBorder="1" applyAlignment="1">
      <alignment horizontal="left" vertical="center" indent="1"/>
    </xf>
    <xf numFmtId="0" fontId="6" fillId="0" borderId="10" xfId="0" applyFont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0" fontId="2" fillId="3" borderId="22" xfId="0" applyFont="1" applyFill="1" applyBorder="1" applyAlignment="1">
      <alignment horizontal="left" vertical="center" indent="1"/>
    </xf>
    <xf numFmtId="0" fontId="2" fillId="3" borderId="24" xfId="0" applyFont="1" applyFill="1" applyBorder="1" applyAlignment="1">
      <alignment horizontal="left" vertical="center" indent="1"/>
    </xf>
    <xf numFmtId="0" fontId="2" fillId="3" borderId="24" xfId="0" applyFont="1" applyFill="1" applyBorder="1" applyAlignment="1">
      <alignment horizontal="center" vertical="center"/>
    </xf>
    <xf numFmtId="0" fontId="2" fillId="3" borderId="30" xfId="0" applyFont="1" applyFill="1" applyBorder="1" applyAlignment="1">
      <alignment horizontal="center" vertical="center"/>
    </xf>
    <xf numFmtId="0" fontId="8" fillId="3" borderId="13" xfId="0" applyFont="1" applyFill="1" applyBorder="1"/>
    <xf numFmtId="0" fontId="8" fillId="3" borderId="13" xfId="0" applyFont="1" applyFill="1" applyBorder="1" applyAlignment="1">
      <alignment horizontal="center"/>
    </xf>
    <xf numFmtId="0" fontId="8" fillId="3" borderId="14" xfId="0" applyFont="1" applyFill="1" applyBorder="1" applyAlignment="1">
      <alignment horizontal="center"/>
    </xf>
    <xf numFmtId="0" fontId="7" fillId="0" borderId="6" xfId="0" applyFont="1" applyBorder="1" applyAlignment="1">
      <alignment horizontal="left" vertical="center" indent="1"/>
    </xf>
    <xf numFmtId="0" fontId="7" fillId="0" borderId="8" xfId="0" applyFont="1" applyBorder="1" applyAlignment="1">
      <alignment horizontal="left" vertical="center" indent="1"/>
    </xf>
    <xf numFmtId="0" fontId="7" fillId="0" borderId="11" xfId="0" applyFont="1" applyBorder="1" applyAlignment="1">
      <alignment horizontal="left" vertical="center" indent="1"/>
    </xf>
    <xf numFmtId="0" fontId="4" fillId="5" borderId="0" xfId="0" applyFont="1" applyFill="1" applyAlignment="1">
      <alignment horizontal="left" vertical="center" indent="1"/>
    </xf>
    <xf numFmtId="0" fontId="2" fillId="5" borderId="33" xfId="0" applyFont="1" applyFill="1" applyBorder="1" applyAlignment="1">
      <alignment horizontal="left" vertical="center" indent="1"/>
    </xf>
    <xf numFmtId="0" fontId="8" fillId="3" borderId="14" xfId="0" applyFont="1" applyFill="1" applyBorder="1" applyAlignment="1">
      <alignment horizontal="center" vertical="center"/>
    </xf>
    <xf numFmtId="0" fontId="4" fillId="5" borderId="15" xfId="0" applyFont="1" applyFill="1" applyBorder="1" applyAlignment="1">
      <alignment horizontal="left" vertical="center" indent="1"/>
    </xf>
    <xf numFmtId="0" fontId="4" fillId="3" borderId="12" xfId="0" applyFont="1" applyFill="1" applyBorder="1" applyAlignment="1">
      <alignment horizontal="left" vertical="center" indent="1"/>
    </xf>
    <xf numFmtId="0" fontId="12" fillId="4" borderId="0" xfId="0" applyFont="1" applyFill="1"/>
    <xf numFmtId="0" fontId="13" fillId="3" borderId="0" xfId="0" applyFont="1" applyFill="1"/>
    <xf numFmtId="0" fontId="14" fillId="3" borderId="0" xfId="0" applyFont="1" applyFill="1" applyBorder="1" applyAlignment="1">
      <alignment vertical="center"/>
    </xf>
    <xf numFmtId="0" fontId="15" fillId="3" borderId="0" xfId="0" applyFont="1" applyFill="1" applyBorder="1" applyAlignment="1">
      <alignment horizontal="left" vertical="center"/>
    </xf>
    <xf numFmtId="0" fontId="16" fillId="3" borderId="0" xfId="0" applyFont="1" applyFill="1" applyAlignment="1">
      <alignment wrapText="1"/>
    </xf>
    <xf numFmtId="0" fontId="16" fillId="3" borderId="0" xfId="0" applyFont="1" applyFill="1"/>
    <xf numFmtId="0" fontId="12" fillId="3" borderId="0" xfId="0" applyFont="1" applyFill="1"/>
    <xf numFmtId="0" fontId="13" fillId="4" borderId="0" xfId="0" applyFont="1" applyFill="1"/>
    <xf numFmtId="0" fontId="17" fillId="4" borderId="0" xfId="0" applyFont="1" applyFill="1" applyAlignment="1">
      <alignment vertical="center"/>
    </xf>
    <xf numFmtId="0" fontId="17" fillId="4" borderId="0" xfId="0" applyFont="1" applyFill="1" applyAlignment="1">
      <alignment horizontal="left" vertical="center"/>
    </xf>
    <xf numFmtId="0" fontId="18" fillId="4" borderId="0" xfId="0" applyFont="1" applyFill="1" applyAlignment="1">
      <alignment vertical="center"/>
    </xf>
    <xf numFmtId="0" fontId="12" fillId="4" borderId="0" xfId="0" applyFont="1" applyFill="1" applyAlignment="1">
      <alignment horizontal="left"/>
    </xf>
    <xf numFmtId="0" fontId="12" fillId="4" borderId="0" xfId="0" applyFont="1" applyFill="1" applyAlignment="1">
      <alignment vertical="center"/>
    </xf>
    <xf numFmtId="0" fontId="20" fillId="4" borderId="0" xfId="0" applyFont="1" applyFill="1" applyAlignment="1">
      <alignment horizontal="left" vertical="center"/>
    </xf>
    <xf numFmtId="0" fontId="22" fillId="4" borderId="0" xfId="1" applyFont="1" applyFill="1" applyAlignment="1">
      <alignment vertical="center"/>
    </xf>
    <xf numFmtId="0" fontId="7" fillId="4" borderId="0" xfId="0" applyFont="1" applyFill="1" applyAlignment="1">
      <alignment horizontal="left" vertical="center"/>
    </xf>
    <xf numFmtId="0" fontId="12" fillId="4" borderId="0" xfId="0" applyFont="1" applyFill="1" applyAlignment="1">
      <alignment horizontal="left" vertical="center" indent="1"/>
    </xf>
    <xf numFmtId="0" fontId="7" fillId="4" borderId="39" xfId="0" applyFont="1" applyFill="1" applyBorder="1" applyAlignment="1">
      <alignment horizontal="left" vertical="center"/>
    </xf>
    <xf numFmtId="0" fontId="7" fillId="4" borderId="0" xfId="0" applyFont="1" applyFill="1" applyBorder="1" applyAlignment="1">
      <alignment horizontal="left" vertical="center"/>
    </xf>
    <xf numFmtId="0" fontId="23" fillId="4" borderId="0" xfId="0" applyFont="1" applyFill="1" applyAlignment="1">
      <alignment horizontal="left" vertical="center"/>
    </xf>
    <xf numFmtId="0" fontId="24" fillId="4" borderId="0" xfId="0" applyFont="1" applyFill="1" applyAlignment="1">
      <alignment horizontal="left" vertical="center"/>
    </xf>
    <xf numFmtId="0" fontId="7" fillId="4" borderId="0" xfId="0" applyFont="1" applyFill="1" applyAlignment="1">
      <alignment horizontal="left" vertical="center" indent="1"/>
    </xf>
    <xf numFmtId="0" fontId="12" fillId="4" borderId="0" xfId="0" applyFont="1" applyFill="1" applyAlignment="1">
      <alignment horizontal="left" vertical="center"/>
    </xf>
    <xf numFmtId="0" fontId="23" fillId="4" borderId="0" xfId="0" applyFont="1" applyFill="1" applyAlignment="1">
      <alignment vertical="center"/>
    </xf>
    <xf numFmtId="0" fontId="4" fillId="4" borderId="0" xfId="0" applyFont="1" applyFill="1" applyAlignment="1">
      <alignment vertical="center"/>
    </xf>
    <xf numFmtId="0" fontId="3" fillId="2" borderId="27" xfId="0" applyFont="1" applyFill="1" applyBorder="1" applyAlignment="1">
      <alignment horizontal="center" vertical="center"/>
    </xf>
    <xf numFmtId="0" fontId="3" fillId="2" borderId="26" xfId="0" applyFont="1" applyFill="1" applyBorder="1" applyAlignment="1">
      <alignment horizontal="center" vertical="center"/>
    </xf>
    <xf numFmtId="0" fontId="3" fillId="2" borderId="24" xfId="0" applyFont="1" applyFill="1" applyBorder="1" applyAlignment="1">
      <alignment horizontal="left" vertical="center" wrapText="1" indent="1"/>
    </xf>
    <xf numFmtId="0" fontId="3" fillId="2" borderId="30" xfId="0" applyFont="1" applyFill="1" applyBorder="1" applyAlignment="1">
      <alignment horizontal="left" vertical="center" wrapText="1" indent="1"/>
    </xf>
    <xf numFmtId="0" fontId="3" fillId="2" borderId="25" xfId="0" applyFont="1" applyFill="1" applyBorder="1" applyAlignment="1">
      <alignment horizontal="left" vertical="center" wrapText="1" indent="1"/>
    </xf>
    <xf numFmtId="0" fontId="3" fillId="2" borderId="28" xfId="0" applyFont="1" applyFill="1" applyBorder="1" applyAlignment="1">
      <alignment horizontal="left" vertical="center" wrapText="1" indent="1"/>
    </xf>
    <xf numFmtId="0" fontId="3" fillId="2" borderId="22" xfId="0" applyFont="1" applyFill="1" applyBorder="1" applyAlignment="1">
      <alignment horizontal="left" vertical="center" wrapText="1" indent="1"/>
    </xf>
    <xf numFmtId="0" fontId="3" fillId="2" borderId="24" xfId="0" applyFont="1" applyFill="1" applyBorder="1" applyAlignment="1">
      <alignment horizontal="left" vertical="center" indent="1"/>
    </xf>
    <xf numFmtId="0" fontId="3" fillId="2" borderId="25" xfId="0" applyFont="1" applyFill="1" applyBorder="1" applyAlignment="1">
      <alignment horizontal="left" vertical="center" indent="1"/>
    </xf>
    <xf numFmtId="0" fontId="3" fillId="2" borderId="0" xfId="0" applyFont="1" applyFill="1" applyBorder="1" applyAlignment="1">
      <alignment horizontal="left" vertical="center" wrapText="1" indent="1"/>
    </xf>
    <xf numFmtId="0" fontId="3" fillId="2" borderId="24" xfId="0" applyFont="1" applyFill="1" applyBorder="1" applyAlignment="1">
      <alignment horizontal="left" vertical="center" wrapText="1"/>
    </xf>
    <xf numFmtId="0" fontId="3" fillId="2" borderId="25" xfId="0" applyFont="1" applyFill="1" applyBorder="1" applyAlignment="1">
      <alignment horizontal="left" vertical="center" wrapText="1"/>
    </xf>
    <xf numFmtId="0" fontId="3" fillId="2" borderId="0" xfId="0" applyFont="1" applyFill="1" applyBorder="1" applyAlignment="1">
      <alignment horizontal="left" vertical="center" wrapText="1"/>
    </xf>
    <xf numFmtId="164" fontId="3" fillId="6" borderId="40" xfId="0" applyNumberFormat="1" applyFont="1" applyFill="1" applyBorder="1" applyAlignment="1">
      <alignment horizontal="center" vertical="center" wrapText="1"/>
    </xf>
    <xf numFmtId="0" fontId="3" fillId="6" borderId="41" xfId="0" applyFont="1" applyFill="1" applyBorder="1" applyAlignment="1">
      <alignment horizontal="center" vertical="center" wrapText="1"/>
    </xf>
    <xf numFmtId="0" fontId="3" fillId="2" borderId="35" xfId="0" applyFont="1" applyFill="1" applyBorder="1" applyAlignment="1">
      <alignment horizontal="left" vertical="center" wrapText="1" indent="1"/>
    </xf>
  </cellXfs>
  <cellStyles count="2">
    <cellStyle name="Lien hypertexte" xfId="1" builtinId="8"/>
    <cellStyle name="Normal" xfId="0" builtinId="0"/>
  </cellStyles>
  <dxfs count="246">
    <dxf>
      <fill>
        <patternFill>
          <bgColor rgb="FFFFFF99"/>
        </patternFill>
      </fill>
    </dxf>
    <dxf>
      <fill>
        <patternFill>
          <bgColor rgb="FFFFC000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ill>
        <patternFill>
          <bgColor rgb="FFFFC000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FF99"/>
        </patternFill>
      </fill>
    </dxf>
    <dxf>
      <fill>
        <patternFill>
          <bgColor rgb="FFFFFF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ont>
        <b/>
        <i val="0"/>
      </font>
      <fill>
        <patternFill>
          <bgColor theme="8" tint="0.39994506668294322"/>
        </patternFill>
      </fill>
    </dxf>
    <dxf>
      <fill>
        <patternFill>
          <bgColor theme="8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FF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ont>
        <b/>
        <i val="0"/>
      </font>
      <fill>
        <patternFill>
          <bgColor theme="8" tint="0.39994506668294322"/>
        </patternFill>
      </fill>
    </dxf>
    <dxf>
      <fill>
        <patternFill>
          <bgColor theme="8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FF99"/>
        </patternFill>
      </fill>
    </dxf>
    <dxf>
      <fill>
        <patternFill>
          <bgColor rgb="FFFFFF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</font>
      <fill>
        <patternFill>
          <bgColor theme="8" tint="0.39994506668294322"/>
        </patternFill>
      </fill>
    </dxf>
    <dxf>
      <fill>
        <patternFill>
          <bgColor theme="8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</font>
      <fill>
        <patternFill>
          <bgColor theme="8" tint="0.39994506668294322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C0504D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ill>
        <patternFill>
          <bgColor rgb="FFFFC000"/>
        </patternFill>
      </fill>
    </dxf>
    <dxf>
      <font>
        <b/>
        <i val="0"/>
      </font>
      <fill>
        <patternFill>
          <bgColor theme="8" tint="0.39994506668294322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C0504D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</font>
      <fill>
        <patternFill>
          <bgColor theme="8" tint="0.39994506668294322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C0504D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FF99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colors>
    <mruColors>
      <color rgb="FFFFFF99"/>
      <color rgb="FFC0504D"/>
      <color rgb="FF00CC00"/>
      <color rgb="FF006600"/>
      <color rgb="FF33CC33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pfam.sanger.ac.uk/" TargetMode="External"/><Relationship Id="rId2" Type="http://schemas.openxmlformats.org/officeDocument/2006/relationships/hyperlink" Target="http://www.broadinstitute.org/annotation/genome/botrytis_cinerea/MultiHome.html" TargetMode="External"/><Relationship Id="rId1" Type="http://schemas.openxmlformats.org/officeDocument/2006/relationships/hyperlink" Target="http://urgi.versailles.inra.fr/Species/Botrytis" TargetMode="External"/><Relationship Id="rId4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8"/>
  <sheetViews>
    <sheetView tabSelected="1" zoomScale="90" zoomScaleNormal="90" workbookViewId="0">
      <selection activeCell="E6" sqref="E6"/>
    </sheetView>
  </sheetViews>
  <sheetFormatPr baseColWidth="10" defaultRowHeight="20.100000000000001" customHeight="1" x14ac:dyDescent="0.2"/>
  <cols>
    <col min="1" max="1" width="11.42578125" style="144"/>
    <col min="2" max="2" width="13.140625" style="144" customWidth="1"/>
    <col min="3" max="3" width="16.42578125" style="155" customWidth="1"/>
    <col min="4" max="4" width="13.7109375" style="144" customWidth="1"/>
    <col min="5" max="5" width="11.42578125" style="144"/>
    <col min="6" max="6" width="12.7109375" style="144" customWidth="1"/>
    <col min="7" max="16384" width="11.42578125" style="144"/>
  </cols>
  <sheetData>
    <row r="1" spans="1:7" s="150" customFormat="1" ht="30" customHeight="1" x14ac:dyDescent="0.25">
      <c r="A1" s="145"/>
      <c r="B1" s="146" t="s">
        <v>1081</v>
      </c>
      <c r="C1" s="147" t="s">
        <v>1082</v>
      </c>
      <c r="D1" s="148"/>
      <c r="E1" s="149"/>
      <c r="F1" s="149"/>
      <c r="G1" s="149"/>
    </row>
    <row r="2" spans="1:7" ht="21.95" customHeight="1" x14ac:dyDescent="0.2">
      <c r="A2" s="151"/>
      <c r="B2" s="152"/>
      <c r="C2" s="153" t="s">
        <v>116</v>
      </c>
      <c r="D2" s="154" t="s">
        <v>149</v>
      </c>
    </row>
    <row r="3" spans="1:7" ht="21.95" customHeight="1" x14ac:dyDescent="0.2">
      <c r="A3" s="151"/>
      <c r="B3" s="151"/>
      <c r="C3" s="153" t="s">
        <v>117</v>
      </c>
      <c r="D3" s="154" t="s">
        <v>1083</v>
      </c>
    </row>
    <row r="4" spans="1:7" ht="21.95" customHeight="1" x14ac:dyDescent="0.2">
      <c r="A4" s="151"/>
      <c r="B4" s="151"/>
      <c r="C4" s="153" t="s">
        <v>118</v>
      </c>
      <c r="D4" s="154" t="s">
        <v>1084</v>
      </c>
    </row>
    <row r="5" spans="1:7" ht="21.95" customHeight="1" x14ac:dyDescent="0.2">
      <c r="A5" s="151"/>
      <c r="B5" s="151"/>
      <c r="C5" s="153" t="s">
        <v>150</v>
      </c>
      <c r="D5" s="154" t="s">
        <v>1085</v>
      </c>
    </row>
    <row r="6" spans="1:7" ht="21.95" customHeight="1" x14ac:dyDescent="0.2">
      <c r="A6" s="151"/>
      <c r="B6" s="151"/>
      <c r="C6" s="153"/>
      <c r="D6" s="154"/>
    </row>
    <row r="7" spans="1:7" ht="21.95" customHeight="1" x14ac:dyDescent="0.2">
      <c r="A7" s="151"/>
      <c r="B7" s="151"/>
      <c r="C7" s="153"/>
      <c r="D7" s="154"/>
    </row>
    <row r="8" spans="1:7" ht="21.95" customHeight="1" x14ac:dyDescent="0.2">
      <c r="A8" s="151"/>
      <c r="B8" s="151"/>
      <c r="C8" s="153"/>
      <c r="D8" s="154"/>
    </row>
    <row r="9" spans="1:7" ht="21.95" customHeight="1" x14ac:dyDescent="0.2"/>
    <row r="10" spans="1:7" ht="21.95" customHeight="1" x14ac:dyDescent="0.2">
      <c r="B10" s="152" t="s">
        <v>1075</v>
      </c>
      <c r="C10" s="144"/>
    </row>
    <row r="11" spans="1:7" s="156" customFormat="1" ht="21.95" customHeight="1" x14ac:dyDescent="0.25">
      <c r="C11" s="157" t="s">
        <v>1076</v>
      </c>
      <c r="F11" s="158" t="s">
        <v>1077</v>
      </c>
    </row>
    <row r="12" spans="1:7" s="156" customFormat="1" ht="21.95" customHeight="1" x14ac:dyDescent="0.25">
      <c r="C12" s="157" t="s">
        <v>1078</v>
      </c>
      <c r="F12" s="158" t="s">
        <v>1079</v>
      </c>
    </row>
    <row r="13" spans="1:7" s="156" customFormat="1" ht="21.95" customHeight="1" x14ac:dyDescent="0.25">
      <c r="C13" s="157" t="s">
        <v>1087</v>
      </c>
      <c r="F13" s="158" t="s">
        <v>1086</v>
      </c>
    </row>
    <row r="14" spans="1:7" s="156" customFormat="1" ht="21.95" customHeight="1" x14ac:dyDescent="0.25">
      <c r="C14" s="157"/>
      <c r="F14" s="1"/>
    </row>
    <row r="15" spans="1:7" ht="20.100000000000001" customHeight="1" x14ac:dyDescent="0.2">
      <c r="B15" s="155"/>
    </row>
    <row r="16" spans="1:7" ht="20.100000000000001" customHeight="1" x14ac:dyDescent="0.2">
      <c r="B16" s="154" t="s">
        <v>1080</v>
      </c>
    </row>
    <row r="17" spans="2:3" ht="20.100000000000001" customHeight="1" x14ac:dyDescent="0.2">
      <c r="B17" s="154"/>
      <c r="C17" s="159" t="s">
        <v>1099</v>
      </c>
    </row>
    <row r="18" spans="2:3" ht="20.100000000000001" customHeight="1" x14ac:dyDescent="0.2">
      <c r="B18" s="154"/>
      <c r="C18" s="168" t="s">
        <v>1089</v>
      </c>
    </row>
    <row r="19" spans="2:3" ht="20.100000000000001" customHeight="1" x14ac:dyDescent="0.2">
      <c r="B19" s="154"/>
      <c r="C19" s="167" t="s">
        <v>1088</v>
      </c>
    </row>
    <row r="20" spans="2:3" ht="20.100000000000001" customHeight="1" x14ac:dyDescent="0.2">
      <c r="C20" s="167" t="s">
        <v>1097</v>
      </c>
    </row>
    <row r="21" spans="2:3" ht="20.100000000000001" customHeight="1" x14ac:dyDescent="0.2">
      <c r="C21" s="167" t="s">
        <v>1094</v>
      </c>
    </row>
    <row r="22" spans="2:3" s="160" customFormat="1" ht="20.100000000000001" customHeight="1" x14ac:dyDescent="0.25">
      <c r="C22" s="161" t="s">
        <v>1096</v>
      </c>
    </row>
    <row r="23" spans="2:3" s="160" customFormat="1" ht="20.100000000000001" customHeight="1" x14ac:dyDescent="0.25">
      <c r="C23" s="159" t="s">
        <v>1098</v>
      </c>
    </row>
    <row r="24" spans="2:3" s="160" customFormat="1" ht="20.100000000000001" customHeight="1" x14ac:dyDescent="0.25">
      <c r="C24" s="159" t="s">
        <v>1100</v>
      </c>
    </row>
    <row r="25" spans="2:3" s="160" customFormat="1" ht="20.100000000000001" customHeight="1" x14ac:dyDescent="0.25">
      <c r="C25" s="161"/>
    </row>
    <row r="26" spans="2:3" s="160" customFormat="1" ht="20.100000000000001" customHeight="1" x14ac:dyDescent="0.25">
      <c r="C26" s="159"/>
    </row>
    <row r="27" spans="2:3" s="160" customFormat="1" ht="20.100000000000001" customHeight="1" x14ac:dyDescent="0.25">
      <c r="C27" s="159"/>
    </row>
    <row r="28" spans="2:3" s="160" customFormat="1" ht="20.100000000000001" customHeight="1" x14ac:dyDescent="0.25">
      <c r="C28" s="161"/>
    </row>
    <row r="29" spans="2:3" s="160" customFormat="1" ht="20.100000000000001" customHeight="1" x14ac:dyDescent="0.25">
      <c r="C29" s="159"/>
    </row>
    <row r="30" spans="2:3" s="160" customFormat="1" ht="20.100000000000001" customHeight="1" x14ac:dyDescent="0.25">
      <c r="C30" s="162"/>
    </row>
    <row r="31" spans="2:3" s="160" customFormat="1" ht="20.100000000000001" customHeight="1" x14ac:dyDescent="0.25">
      <c r="C31" s="159"/>
    </row>
    <row r="32" spans="2:3" s="160" customFormat="1" ht="20.100000000000001" customHeight="1" x14ac:dyDescent="0.25">
      <c r="C32" s="159"/>
    </row>
    <row r="33" spans="3:4" s="160" customFormat="1" ht="20.100000000000001" customHeight="1" x14ac:dyDescent="0.25">
      <c r="C33" s="159"/>
    </row>
    <row r="34" spans="3:4" s="160" customFormat="1" ht="20.100000000000001" customHeight="1" x14ac:dyDescent="0.25">
      <c r="C34" s="159"/>
    </row>
    <row r="35" spans="3:4" s="160" customFormat="1" ht="20.100000000000001" customHeight="1" x14ac:dyDescent="0.25">
      <c r="C35" s="159"/>
    </row>
    <row r="36" spans="3:4" s="160" customFormat="1" ht="20.100000000000001" customHeight="1" x14ac:dyDescent="0.25">
      <c r="C36" s="159"/>
    </row>
    <row r="37" spans="3:4" s="160" customFormat="1" ht="20.100000000000001" customHeight="1" x14ac:dyDescent="0.25">
      <c r="C37" s="159"/>
    </row>
    <row r="38" spans="3:4" s="160" customFormat="1" ht="20.100000000000001" customHeight="1" x14ac:dyDescent="0.25">
      <c r="C38" s="159"/>
    </row>
    <row r="39" spans="3:4" s="160" customFormat="1" ht="20.100000000000001" customHeight="1" x14ac:dyDescent="0.25">
      <c r="C39" s="163"/>
    </row>
    <row r="40" spans="3:4" s="160" customFormat="1" ht="20.100000000000001" customHeight="1" x14ac:dyDescent="0.25">
      <c r="C40" s="164"/>
    </row>
    <row r="41" spans="3:4" s="160" customFormat="1" ht="20.100000000000001" customHeight="1" x14ac:dyDescent="0.25">
      <c r="C41" s="162"/>
    </row>
    <row r="42" spans="3:4" s="160" customFormat="1" ht="20.100000000000001" customHeight="1" x14ac:dyDescent="0.25">
      <c r="C42" s="159"/>
    </row>
    <row r="43" spans="3:4" s="160" customFormat="1" ht="20.100000000000001" customHeight="1" x14ac:dyDescent="0.25">
      <c r="C43" s="161"/>
    </row>
    <row r="44" spans="3:4" s="160" customFormat="1" ht="20.100000000000001" customHeight="1" x14ac:dyDescent="0.25">
      <c r="C44" s="162"/>
    </row>
    <row r="45" spans="3:4" s="160" customFormat="1" ht="20.100000000000001" customHeight="1" x14ac:dyDescent="0.25">
      <c r="C45" s="159"/>
      <c r="D45" s="165"/>
    </row>
    <row r="46" spans="3:4" s="160" customFormat="1" ht="20.100000000000001" customHeight="1" x14ac:dyDescent="0.25">
      <c r="D46" s="165"/>
    </row>
    <row r="47" spans="3:4" s="160" customFormat="1" ht="20.100000000000001" customHeight="1" x14ac:dyDescent="0.25">
      <c r="C47" s="159"/>
    </row>
    <row r="48" spans="3:4" s="160" customFormat="1" ht="20.100000000000001" customHeight="1" x14ac:dyDescent="0.25">
      <c r="C48" s="166"/>
    </row>
    <row r="49" spans="3:5" s="160" customFormat="1" ht="20.100000000000001" customHeight="1" x14ac:dyDescent="0.25">
      <c r="C49" s="166"/>
    </row>
    <row r="50" spans="3:5" s="160" customFormat="1" ht="20.100000000000001" customHeight="1" x14ac:dyDescent="0.25">
      <c r="C50" s="166"/>
    </row>
    <row r="51" spans="3:5" s="160" customFormat="1" ht="20.100000000000001" customHeight="1" x14ac:dyDescent="0.25">
      <c r="C51" s="166"/>
    </row>
    <row r="59" spans="3:5" ht="20.100000000000001" customHeight="1" x14ac:dyDescent="0.2">
      <c r="E59" s="165"/>
    </row>
    <row r="60" spans="3:5" ht="20.100000000000001" customHeight="1" x14ac:dyDescent="0.2">
      <c r="E60" s="165"/>
    </row>
    <row r="61" spans="3:5" ht="20.100000000000001" customHeight="1" x14ac:dyDescent="0.2">
      <c r="E61" s="165"/>
    </row>
    <row r="62" spans="3:5" ht="20.100000000000001" customHeight="1" x14ac:dyDescent="0.2">
      <c r="C62" s="144"/>
      <c r="E62" s="165"/>
    </row>
    <row r="63" spans="3:5" ht="20.100000000000001" customHeight="1" x14ac:dyDescent="0.2">
      <c r="C63" s="144"/>
      <c r="E63" s="165"/>
    </row>
    <row r="64" spans="3:5" ht="20.100000000000001" customHeight="1" x14ac:dyDescent="0.2">
      <c r="C64" s="144"/>
      <c r="E64" s="165"/>
    </row>
    <row r="65" spans="3:5" ht="20.100000000000001" customHeight="1" x14ac:dyDescent="0.2">
      <c r="C65" s="144"/>
      <c r="E65" s="165"/>
    </row>
    <row r="66" spans="3:5" ht="20.100000000000001" customHeight="1" x14ac:dyDescent="0.2">
      <c r="C66" s="144"/>
      <c r="E66" s="165"/>
    </row>
    <row r="67" spans="3:5" ht="20.100000000000001" customHeight="1" x14ac:dyDescent="0.2">
      <c r="C67" s="144"/>
      <c r="E67" s="165"/>
    </row>
    <row r="68" spans="3:5" ht="20.100000000000001" customHeight="1" x14ac:dyDescent="0.2">
      <c r="C68" s="144"/>
      <c r="E68" s="165"/>
    </row>
  </sheetData>
  <hyperlinks>
    <hyperlink ref="F11" r:id="rId1"/>
    <hyperlink ref="F12" r:id="rId2"/>
    <hyperlink ref="F13" r:id="rId3"/>
  </hyperlinks>
  <pageMargins left="0.7" right="0.7" top="0.78740157499999996" bottom="0.78740157499999996" header="0.3" footer="0.3"/>
  <pageSetup paperSize="9" orientation="portrait" verticalDpi="300" r:id="rId4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6"/>
  <sheetViews>
    <sheetView zoomScale="80" zoomScaleNormal="80" workbookViewId="0">
      <selection sqref="A1:A2"/>
    </sheetView>
  </sheetViews>
  <sheetFormatPr baseColWidth="10" defaultRowHeight="20.100000000000001" customHeight="1" x14ac:dyDescent="0.25"/>
  <cols>
    <col min="1" max="1" width="20.28515625" style="59" customWidth="1"/>
    <col min="2" max="2" width="14.28515625" style="59" customWidth="1"/>
    <col min="3" max="3" width="17.28515625" style="59" customWidth="1"/>
    <col min="4" max="4" width="14.7109375" style="59" customWidth="1"/>
    <col min="5" max="5" width="19.140625" style="59" customWidth="1"/>
    <col min="6" max="6" width="40.28515625" style="59" customWidth="1"/>
    <col min="7" max="7" width="21.42578125" style="59" customWidth="1"/>
    <col min="8" max="8" width="8" style="60" customWidth="1"/>
    <col min="9" max="16" width="8.7109375" style="5" customWidth="1"/>
    <col min="17" max="16384" width="11.42578125" style="5"/>
  </cols>
  <sheetData>
    <row r="1" spans="1:16" ht="20.100000000000001" customHeight="1" x14ac:dyDescent="0.25">
      <c r="A1" s="175" t="s">
        <v>1116</v>
      </c>
      <c r="B1" s="171" t="s">
        <v>151</v>
      </c>
      <c r="C1" s="171" t="s">
        <v>152</v>
      </c>
      <c r="D1" s="171" t="s">
        <v>153</v>
      </c>
      <c r="E1" s="171" t="s">
        <v>154</v>
      </c>
      <c r="F1" s="176" t="s">
        <v>959</v>
      </c>
      <c r="G1" s="171" t="s">
        <v>958</v>
      </c>
      <c r="H1" s="172"/>
      <c r="I1" s="169" t="s">
        <v>0</v>
      </c>
      <c r="J1" s="170"/>
      <c r="K1" s="169" t="s">
        <v>1</v>
      </c>
      <c r="L1" s="170"/>
      <c r="M1" s="169" t="s">
        <v>2</v>
      </c>
      <c r="N1" s="170"/>
      <c r="O1" s="169" t="s">
        <v>3</v>
      </c>
      <c r="P1" s="170"/>
    </row>
    <row r="2" spans="1:16" ht="31.5" customHeight="1" thickBot="1" x14ac:dyDescent="0.3">
      <c r="A2" s="184"/>
      <c r="B2" s="173"/>
      <c r="C2" s="173"/>
      <c r="D2" s="173"/>
      <c r="E2" s="178"/>
      <c r="F2" s="177"/>
      <c r="G2" s="173"/>
      <c r="H2" s="174"/>
      <c r="I2" s="182" t="s">
        <v>1114</v>
      </c>
      <c r="J2" s="183" t="s">
        <v>1115</v>
      </c>
      <c r="K2" s="182" t="s">
        <v>1114</v>
      </c>
      <c r="L2" s="183" t="s">
        <v>1115</v>
      </c>
      <c r="M2" s="182" t="s">
        <v>1114</v>
      </c>
      <c r="N2" s="183" t="s">
        <v>1115</v>
      </c>
      <c r="O2" s="182" t="s">
        <v>1114</v>
      </c>
      <c r="P2" s="183" t="s">
        <v>1115</v>
      </c>
    </row>
    <row r="3" spans="1:16" ht="24.95" customHeight="1" thickBot="1" x14ac:dyDescent="0.3">
      <c r="A3" s="89" t="s">
        <v>1070</v>
      </c>
      <c r="B3" s="113"/>
      <c r="C3" s="113"/>
      <c r="D3" s="113"/>
      <c r="E3" s="113"/>
      <c r="F3" s="113"/>
      <c r="G3" s="90"/>
      <c r="H3" s="92"/>
      <c r="I3" s="114"/>
      <c r="J3" s="114"/>
      <c r="K3" s="114"/>
      <c r="L3" s="114"/>
      <c r="M3" s="114"/>
      <c r="N3" s="114"/>
      <c r="O3" s="114"/>
      <c r="P3" s="115"/>
    </row>
    <row r="4" spans="1:16" ht="20.100000000000001" customHeight="1" x14ac:dyDescent="0.25">
      <c r="A4" s="116" t="s">
        <v>155</v>
      </c>
      <c r="B4" s="7" t="s">
        <v>586</v>
      </c>
      <c r="C4" s="7" t="s">
        <v>587</v>
      </c>
      <c r="D4" s="7" t="s">
        <v>588</v>
      </c>
      <c r="E4" s="7" t="s">
        <v>589</v>
      </c>
      <c r="F4" s="7" t="s">
        <v>960</v>
      </c>
      <c r="G4" s="8" t="s">
        <v>32</v>
      </c>
      <c r="H4" s="9" t="s">
        <v>77</v>
      </c>
      <c r="I4" s="10">
        <v>0.70956130111600002</v>
      </c>
      <c r="J4" s="11">
        <v>1.0608418474000001</v>
      </c>
      <c r="K4" s="10">
        <v>0.63994858183400005</v>
      </c>
      <c r="L4" s="11">
        <v>1.0737581117599999</v>
      </c>
      <c r="M4" s="10">
        <v>0.59034746806000005</v>
      </c>
      <c r="N4" s="11">
        <v>1.09813989958</v>
      </c>
      <c r="O4" s="10">
        <v>0.13181492339100001</v>
      </c>
      <c r="P4" s="11">
        <v>1.1031428560800001</v>
      </c>
    </row>
    <row r="5" spans="1:16" ht="20.100000000000001" customHeight="1" x14ac:dyDescent="0.25">
      <c r="A5" s="117" t="s">
        <v>156</v>
      </c>
      <c r="B5" s="13" t="s">
        <v>590</v>
      </c>
      <c r="C5" s="13" t="s">
        <v>591</v>
      </c>
      <c r="D5" s="13" t="s">
        <v>592</v>
      </c>
      <c r="E5" s="13" t="s">
        <v>593</v>
      </c>
      <c r="F5" s="14" t="s">
        <v>961</v>
      </c>
      <c r="G5" s="15" t="s">
        <v>14</v>
      </c>
      <c r="H5" s="16" t="s">
        <v>77</v>
      </c>
      <c r="I5" s="17">
        <v>0.98155867914100003</v>
      </c>
      <c r="J5" s="18">
        <v>1.0173036961799999</v>
      </c>
      <c r="K5" s="17">
        <v>0.76626778290099995</v>
      </c>
      <c r="L5" s="18">
        <v>-1.2451592281999999</v>
      </c>
      <c r="M5" s="17">
        <v>3.2722101265100001E-2</v>
      </c>
      <c r="N5" s="18">
        <v>-2.50890456554</v>
      </c>
      <c r="O5" s="17">
        <v>7.8031040718499999E-3</v>
      </c>
      <c r="P5" s="18">
        <v>-3.0412383964999998</v>
      </c>
    </row>
    <row r="6" spans="1:16" ht="20.100000000000001" customHeight="1" x14ac:dyDescent="0.25">
      <c r="A6" s="117" t="s">
        <v>157</v>
      </c>
      <c r="B6" s="19" t="s">
        <v>594</v>
      </c>
      <c r="C6" s="19" t="s">
        <v>595</v>
      </c>
      <c r="D6" s="19" t="s">
        <v>596</v>
      </c>
      <c r="E6" s="19" t="s">
        <v>597</v>
      </c>
      <c r="F6" s="14" t="s">
        <v>962</v>
      </c>
      <c r="G6" s="15" t="s">
        <v>33</v>
      </c>
      <c r="H6" s="16" t="s">
        <v>77</v>
      </c>
      <c r="I6" s="17">
        <v>0.29204879581400001</v>
      </c>
      <c r="J6" s="18">
        <v>1.5788925549999999</v>
      </c>
      <c r="K6" s="17">
        <v>0.97839877550999999</v>
      </c>
      <c r="L6" s="18">
        <v>1.0063663967300001</v>
      </c>
      <c r="M6" s="17">
        <v>0.105459673714</v>
      </c>
      <c r="N6" s="18">
        <v>2.0440746815600002</v>
      </c>
      <c r="O6" s="17">
        <v>1.6309047056E-2</v>
      </c>
      <c r="P6" s="18">
        <v>1.2749413626199999</v>
      </c>
    </row>
    <row r="7" spans="1:16" ht="20.100000000000001" customHeight="1" x14ac:dyDescent="0.25">
      <c r="A7" s="117" t="s">
        <v>158</v>
      </c>
      <c r="B7" s="19" t="s">
        <v>598</v>
      </c>
      <c r="C7" s="19" t="s">
        <v>599</v>
      </c>
      <c r="D7" s="19" t="s">
        <v>600</v>
      </c>
      <c r="E7" s="19" t="s">
        <v>601</v>
      </c>
      <c r="F7" s="14" t="s">
        <v>963</v>
      </c>
      <c r="G7" s="15" t="s">
        <v>34</v>
      </c>
      <c r="H7" s="16" t="s">
        <v>77</v>
      </c>
      <c r="I7" s="17">
        <v>3.7895964963699999E-2</v>
      </c>
      <c r="J7" s="18">
        <v>1.1768085852200001</v>
      </c>
      <c r="K7" s="17">
        <v>0.43062634900000002</v>
      </c>
      <c r="L7" s="18">
        <v>1.07512534276</v>
      </c>
      <c r="M7" s="17">
        <v>0.20042043871599999</v>
      </c>
      <c r="N7" s="18">
        <v>1.0544215663700001</v>
      </c>
      <c r="O7" s="17">
        <v>0.43264588810900001</v>
      </c>
      <c r="P7" s="18">
        <v>-1.0446712176899999</v>
      </c>
    </row>
    <row r="8" spans="1:16" ht="20.100000000000001" customHeight="1" thickBot="1" x14ac:dyDescent="0.3">
      <c r="A8" s="118" t="s">
        <v>159</v>
      </c>
      <c r="B8" s="20" t="s">
        <v>602</v>
      </c>
      <c r="C8" s="20" t="s">
        <v>603</v>
      </c>
      <c r="D8" s="20" t="s">
        <v>604</v>
      </c>
      <c r="E8" s="20" t="s">
        <v>605</v>
      </c>
      <c r="F8" s="20" t="s">
        <v>11</v>
      </c>
      <c r="G8" s="21" t="s">
        <v>35</v>
      </c>
      <c r="H8" s="2" t="s">
        <v>4</v>
      </c>
      <c r="I8" s="22">
        <v>0.60708405151300004</v>
      </c>
      <c r="J8" s="23">
        <v>1.09042851364</v>
      </c>
      <c r="K8" s="22">
        <v>0.775116202275</v>
      </c>
      <c r="L8" s="23">
        <v>1.12381267033</v>
      </c>
      <c r="M8" s="22">
        <v>0.93823214648700004</v>
      </c>
      <c r="N8" s="23">
        <v>1.0418869120500001</v>
      </c>
      <c r="O8" s="22">
        <v>0.80866619090000003</v>
      </c>
      <c r="P8" s="23">
        <v>1.06837631102</v>
      </c>
    </row>
    <row r="9" spans="1:16" ht="24.95" customHeight="1" thickBot="1" x14ac:dyDescent="0.3">
      <c r="A9" s="89" t="s">
        <v>1069</v>
      </c>
      <c r="B9" s="90"/>
      <c r="C9" s="90"/>
      <c r="D9" s="90"/>
      <c r="E9" s="90"/>
      <c r="F9" s="90"/>
      <c r="G9" s="91"/>
      <c r="H9" s="92"/>
      <c r="I9" s="93"/>
      <c r="J9" s="94"/>
      <c r="K9" s="93"/>
      <c r="L9" s="94"/>
      <c r="M9" s="93"/>
      <c r="N9" s="94"/>
      <c r="O9" s="93"/>
      <c r="P9" s="95"/>
    </row>
    <row r="10" spans="1:16" ht="20.100000000000001" customHeight="1" x14ac:dyDescent="0.25">
      <c r="A10" s="116" t="s">
        <v>160</v>
      </c>
      <c r="B10" s="7" t="s">
        <v>606</v>
      </c>
      <c r="C10" s="7" t="s">
        <v>607</v>
      </c>
      <c r="D10" s="7" t="s">
        <v>608</v>
      </c>
      <c r="E10" s="7" t="s">
        <v>609</v>
      </c>
      <c r="F10" s="24" t="s">
        <v>964</v>
      </c>
      <c r="G10" s="8" t="s">
        <v>36</v>
      </c>
      <c r="H10" s="9" t="s">
        <v>77</v>
      </c>
      <c r="I10" s="10">
        <v>0.46806603833900001</v>
      </c>
      <c r="J10" s="11">
        <v>1.25400200247</v>
      </c>
      <c r="K10" s="10">
        <v>0.943420624629</v>
      </c>
      <c r="L10" s="11">
        <v>1.00255584728</v>
      </c>
      <c r="M10" s="10">
        <v>0.100125207817</v>
      </c>
      <c r="N10" s="11">
        <v>-1.74879203611</v>
      </c>
      <c r="O10" s="10">
        <v>1.4196996512099999E-2</v>
      </c>
      <c r="P10" s="11">
        <v>-2.1237879131100001</v>
      </c>
    </row>
    <row r="11" spans="1:16" ht="20.100000000000001" customHeight="1" x14ac:dyDescent="0.25">
      <c r="A11" s="117" t="s">
        <v>161</v>
      </c>
      <c r="B11" s="19" t="s">
        <v>610</v>
      </c>
      <c r="C11" s="19" t="s">
        <v>611</v>
      </c>
      <c r="D11" s="19" t="s">
        <v>612</v>
      </c>
      <c r="E11" s="19" t="s">
        <v>613</v>
      </c>
      <c r="F11" s="14" t="s">
        <v>1093</v>
      </c>
      <c r="G11" s="15" t="s">
        <v>37</v>
      </c>
      <c r="H11" s="16" t="s">
        <v>77</v>
      </c>
      <c r="I11" s="17">
        <v>0.778705981065</v>
      </c>
      <c r="J11" s="18">
        <v>1.0718024874100001</v>
      </c>
      <c r="K11" s="17">
        <v>0.57689692891599997</v>
      </c>
      <c r="L11" s="18">
        <v>-1.17422711954</v>
      </c>
      <c r="M11" s="17">
        <v>0.370430157589</v>
      </c>
      <c r="N11" s="18">
        <v>1.1592273544</v>
      </c>
      <c r="O11" s="17">
        <v>0.72687081007999998</v>
      </c>
      <c r="P11" s="18">
        <v>-1.0806927690999999</v>
      </c>
    </row>
    <row r="12" spans="1:16" ht="20.100000000000001" customHeight="1" x14ac:dyDescent="0.25">
      <c r="A12" s="117" t="s">
        <v>162</v>
      </c>
      <c r="B12" s="19" t="s">
        <v>614</v>
      </c>
      <c r="C12" s="19" t="s">
        <v>615</v>
      </c>
      <c r="D12" s="19" t="s">
        <v>616</v>
      </c>
      <c r="E12" s="19" t="s">
        <v>617</v>
      </c>
      <c r="F12" s="14" t="s">
        <v>965</v>
      </c>
      <c r="G12" s="15" t="s">
        <v>38</v>
      </c>
      <c r="H12" s="16" t="s">
        <v>77</v>
      </c>
      <c r="I12" s="17">
        <v>1.2176994252000001E-2</v>
      </c>
      <c r="J12" s="18">
        <v>2.6806883523499998</v>
      </c>
      <c r="K12" s="17">
        <v>0.19897093909300001</v>
      </c>
      <c r="L12" s="25">
        <v>1.6669583131800001</v>
      </c>
      <c r="M12" s="17">
        <v>0.245087840537</v>
      </c>
      <c r="N12" s="18">
        <v>-1.33763898107</v>
      </c>
      <c r="O12" s="17">
        <v>2.8633869548500002E-3</v>
      </c>
      <c r="P12" s="18">
        <v>-2.2145156414999998</v>
      </c>
    </row>
    <row r="13" spans="1:16" ht="20.100000000000001" customHeight="1" x14ac:dyDescent="0.25">
      <c r="A13" s="117" t="s">
        <v>163</v>
      </c>
      <c r="B13" s="19" t="s">
        <v>618</v>
      </c>
      <c r="C13" s="19" t="s">
        <v>619</v>
      </c>
      <c r="D13" s="19" t="s">
        <v>620</v>
      </c>
      <c r="E13" s="19" t="s">
        <v>621</v>
      </c>
      <c r="F13" s="14" t="s">
        <v>966</v>
      </c>
      <c r="G13" s="15" t="s">
        <v>39</v>
      </c>
      <c r="H13" s="16" t="s">
        <v>77</v>
      </c>
      <c r="I13" s="17">
        <v>3.5143040412899997E-4</v>
      </c>
      <c r="J13" s="18">
        <v>8.5572639862299997</v>
      </c>
      <c r="K13" s="17">
        <v>0.138020962247</v>
      </c>
      <c r="L13" s="18">
        <v>2.5453660313199999</v>
      </c>
      <c r="M13" s="17">
        <v>3.9799256097600003E-2</v>
      </c>
      <c r="N13" s="18">
        <v>2.3365479706699999</v>
      </c>
      <c r="O13" s="17">
        <v>5.7594595040899997E-2</v>
      </c>
      <c r="P13" s="18">
        <v>-1.5199139558799999</v>
      </c>
    </row>
    <row r="14" spans="1:16" ht="20.100000000000001" customHeight="1" x14ac:dyDescent="0.25">
      <c r="A14" s="117" t="s">
        <v>164</v>
      </c>
      <c r="B14" s="19" t="s">
        <v>622</v>
      </c>
      <c r="C14" s="19" t="s">
        <v>623</v>
      </c>
      <c r="D14" s="19" t="s">
        <v>624</v>
      </c>
      <c r="E14" s="19" t="s">
        <v>625</v>
      </c>
      <c r="F14" s="14" t="s">
        <v>967</v>
      </c>
      <c r="G14" s="15" t="s">
        <v>40</v>
      </c>
      <c r="H14" s="16" t="s">
        <v>77</v>
      </c>
      <c r="I14" s="17">
        <v>0.121819008415</v>
      </c>
      <c r="J14" s="18">
        <v>1.19608304506</v>
      </c>
      <c r="K14" s="17">
        <v>0.42267084610400002</v>
      </c>
      <c r="L14" s="18">
        <v>1.10685009305</v>
      </c>
      <c r="M14" s="17">
        <v>0.39553864707399999</v>
      </c>
      <c r="N14" s="18">
        <v>-1.0900639378700001</v>
      </c>
      <c r="O14" s="17">
        <v>4.8997969341499997E-2</v>
      </c>
      <c r="P14" s="18">
        <v>-1.1694686975299999</v>
      </c>
    </row>
    <row r="15" spans="1:16" ht="20.100000000000001" customHeight="1" x14ac:dyDescent="0.25">
      <c r="A15" s="117" t="s">
        <v>165</v>
      </c>
      <c r="B15" s="19" t="s">
        <v>626</v>
      </c>
      <c r="C15" s="19" t="s">
        <v>627</v>
      </c>
      <c r="D15" s="19" t="s">
        <v>628</v>
      </c>
      <c r="E15" s="19" t="s">
        <v>629</v>
      </c>
      <c r="F15" s="14" t="s">
        <v>968</v>
      </c>
      <c r="G15" s="15" t="s">
        <v>14</v>
      </c>
      <c r="H15" s="16" t="s">
        <v>77</v>
      </c>
      <c r="I15" s="17">
        <v>0.95853831935599998</v>
      </c>
      <c r="J15" s="18">
        <v>-1.70231487091</v>
      </c>
      <c r="K15" s="17">
        <v>0.75372847682800004</v>
      </c>
      <c r="L15" s="18">
        <v>1.12452913276</v>
      </c>
      <c r="M15" s="17">
        <v>0.46114986964499999</v>
      </c>
      <c r="N15" s="18">
        <v>-4.44203103096</v>
      </c>
      <c r="O15" s="17">
        <v>0.39215383306700002</v>
      </c>
      <c r="P15" s="18">
        <v>-2.27785663966</v>
      </c>
    </row>
    <row r="16" spans="1:16" ht="20.100000000000001" customHeight="1" x14ac:dyDescent="0.25">
      <c r="A16" s="117" t="s">
        <v>166</v>
      </c>
      <c r="B16" s="19" t="s">
        <v>630</v>
      </c>
      <c r="C16" s="19" t="s">
        <v>631</v>
      </c>
      <c r="D16" s="19" t="s">
        <v>632</v>
      </c>
      <c r="E16" s="19" t="s">
        <v>633</v>
      </c>
      <c r="F16" s="14" t="s">
        <v>969</v>
      </c>
      <c r="G16" s="15" t="s">
        <v>41</v>
      </c>
      <c r="H16" s="16" t="s">
        <v>77</v>
      </c>
      <c r="I16" s="17">
        <v>0.96841779974499997</v>
      </c>
      <c r="J16" s="18">
        <v>-1.0646434331800001</v>
      </c>
      <c r="K16" s="17">
        <v>0.21090960722499999</v>
      </c>
      <c r="L16" s="18">
        <v>-1.2335552003500001</v>
      </c>
      <c r="M16" s="17">
        <v>0.77401242701499995</v>
      </c>
      <c r="N16" s="18">
        <v>1.0403796759399999</v>
      </c>
      <c r="O16" s="17">
        <v>0.79079050820600005</v>
      </c>
      <c r="P16" s="18">
        <v>-1.10658128141</v>
      </c>
    </row>
    <row r="17" spans="1:16" ht="20.100000000000001" customHeight="1" thickBot="1" x14ac:dyDescent="0.3">
      <c r="A17" s="118" t="s">
        <v>167</v>
      </c>
      <c r="B17" s="26" t="s">
        <v>634</v>
      </c>
      <c r="C17" s="26" t="s">
        <v>635</v>
      </c>
      <c r="D17" s="26" t="s">
        <v>636</v>
      </c>
      <c r="E17" s="26" t="s">
        <v>637</v>
      </c>
      <c r="F17" s="27" t="s">
        <v>970</v>
      </c>
      <c r="G17" s="21" t="s">
        <v>39</v>
      </c>
      <c r="H17" s="28" t="s">
        <v>77</v>
      </c>
      <c r="I17" s="22">
        <v>0.28005290227399998</v>
      </c>
      <c r="J17" s="23">
        <v>1.19576111491</v>
      </c>
      <c r="K17" s="22">
        <v>0.53731408156299998</v>
      </c>
      <c r="L17" s="23">
        <v>-1.1779122658000001</v>
      </c>
      <c r="M17" s="22">
        <v>0.16760687126599999</v>
      </c>
      <c r="N17" s="23">
        <v>1.30694925272</v>
      </c>
      <c r="O17" s="22">
        <v>0.52814614655500003</v>
      </c>
      <c r="P17" s="23">
        <v>-1.07122316806</v>
      </c>
    </row>
    <row r="18" spans="1:16" ht="24.95" customHeight="1" thickBot="1" x14ac:dyDescent="0.3">
      <c r="A18" s="89" t="s">
        <v>1068</v>
      </c>
      <c r="B18" s="90"/>
      <c r="C18" s="90"/>
      <c r="D18" s="90"/>
      <c r="E18" s="90"/>
      <c r="F18" s="90"/>
      <c r="G18" s="91"/>
      <c r="H18" s="92"/>
      <c r="I18" s="93"/>
      <c r="J18" s="94"/>
      <c r="K18" s="93"/>
      <c r="L18" s="94"/>
      <c r="M18" s="93"/>
      <c r="N18" s="94"/>
      <c r="O18" s="93"/>
      <c r="P18" s="95"/>
    </row>
    <row r="19" spans="1:16" ht="20.100000000000001" customHeight="1" x14ac:dyDescent="0.25">
      <c r="A19" s="6" t="s">
        <v>168</v>
      </c>
      <c r="B19" s="7" t="s">
        <v>638</v>
      </c>
      <c r="C19" s="7" t="s">
        <v>639</v>
      </c>
      <c r="D19" s="7" t="s">
        <v>640</v>
      </c>
      <c r="E19" s="7" t="s">
        <v>641</v>
      </c>
      <c r="F19" s="24" t="s">
        <v>971</v>
      </c>
      <c r="G19" s="29" t="s">
        <v>42</v>
      </c>
      <c r="H19" s="9" t="s">
        <v>77</v>
      </c>
      <c r="I19" s="10">
        <v>4.8048039655799998E-2</v>
      </c>
      <c r="J19" s="11">
        <v>4.4139248216700002</v>
      </c>
      <c r="K19" s="10">
        <v>0.10657065040499999</v>
      </c>
      <c r="L19" s="11">
        <v>1.23911039551</v>
      </c>
      <c r="M19" s="10">
        <v>9.3768198236300008E-3</v>
      </c>
      <c r="N19" s="11">
        <v>6.6954959473800004</v>
      </c>
      <c r="O19" s="10">
        <v>1.1849491920499999E-2</v>
      </c>
      <c r="P19" s="11">
        <v>1.77276881133</v>
      </c>
    </row>
    <row r="20" spans="1:16" ht="20.100000000000001" customHeight="1" x14ac:dyDescent="0.25">
      <c r="A20" s="12" t="s">
        <v>169</v>
      </c>
      <c r="B20" s="19" t="s">
        <v>642</v>
      </c>
      <c r="C20" s="19" t="s">
        <v>643</v>
      </c>
      <c r="D20" s="19" t="s">
        <v>644</v>
      </c>
      <c r="E20" s="19" t="s">
        <v>645</v>
      </c>
      <c r="F20" s="14" t="s">
        <v>972</v>
      </c>
      <c r="G20" s="30" t="s">
        <v>16</v>
      </c>
      <c r="H20" s="16" t="s">
        <v>77</v>
      </c>
      <c r="I20" s="17">
        <v>5.3532732582400003E-2</v>
      </c>
      <c r="J20" s="18">
        <v>4.3281011732700003</v>
      </c>
      <c r="K20" s="17">
        <v>0.29888796233300002</v>
      </c>
      <c r="L20" s="18">
        <v>1.4481277609500001</v>
      </c>
      <c r="M20" s="17">
        <v>6.6709389595100005E-2</v>
      </c>
      <c r="N20" s="18">
        <v>1.6686252565599999</v>
      </c>
      <c r="O20" s="17">
        <v>0.23952608515900001</v>
      </c>
      <c r="P20" s="18">
        <v>-1.84268407003</v>
      </c>
    </row>
    <row r="21" spans="1:16" ht="20.100000000000001" customHeight="1" x14ac:dyDescent="0.25">
      <c r="A21" s="12" t="s">
        <v>170</v>
      </c>
      <c r="B21" s="19" t="s">
        <v>646</v>
      </c>
      <c r="C21" s="19" t="s">
        <v>647</v>
      </c>
      <c r="D21" s="19" t="s">
        <v>648</v>
      </c>
      <c r="E21" s="19" t="s">
        <v>649</v>
      </c>
      <c r="F21" s="14" t="s">
        <v>973</v>
      </c>
      <c r="G21" s="30" t="s">
        <v>14</v>
      </c>
      <c r="H21" s="16" t="s">
        <v>77</v>
      </c>
      <c r="I21" s="17">
        <v>0.36502585909700003</v>
      </c>
      <c r="J21" s="18">
        <v>-1.20415361636</v>
      </c>
      <c r="K21" s="17">
        <v>0.79913526664800005</v>
      </c>
      <c r="L21" s="18">
        <v>-1.14926142525</v>
      </c>
      <c r="M21" s="17">
        <v>0.49257184266100001</v>
      </c>
      <c r="N21" s="18">
        <v>1.2444459889799999</v>
      </c>
      <c r="O21" s="17">
        <v>0.109479899987</v>
      </c>
      <c r="P21" s="18">
        <v>1.32029235665</v>
      </c>
    </row>
    <row r="22" spans="1:16" ht="20.100000000000001" customHeight="1" x14ac:dyDescent="0.25">
      <c r="A22" s="12" t="s">
        <v>171</v>
      </c>
      <c r="B22" s="19" t="s">
        <v>650</v>
      </c>
      <c r="C22" s="19" t="s">
        <v>651</v>
      </c>
      <c r="D22" s="19" t="s">
        <v>652</v>
      </c>
      <c r="E22" s="19" t="s">
        <v>653</v>
      </c>
      <c r="F22" s="14" t="s">
        <v>974</v>
      </c>
      <c r="G22" s="30" t="s">
        <v>16</v>
      </c>
      <c r="H22" s="16" t="s">
        <v>77</v>
      </c>
      <c r="I22" s="17">
        <v>0.29019168174299997</v>
      </c>
      <c r="J22" s="18">
        <v>-1.37814792534</v>
      </c>
      <c r="K22" s="17">
        <v>0.68936895829900002</v>
      </c>
      <c r="L22" s="18">
        <v>1.28105377885</v>
      </c>
      <c r="M22" s="17">
        <v>1.5531425524400001E-2</v>
      </c>
      <c r="N22" s="18">
        <v>-4.7053517018599997</v>
      </c>
      <c r="O22" s="17">
        <v>1.40900829534E-2</v>
      </c>
      <c r="P22" s="18">
        <v>-2.73062707336</v>
      </c>
    </row>
    <row r="23" spans="1:16" ht="20.100000000000001" customHeight="1" x14ac:dyDescent="0.25">
      <c r="A23" s="12" t="s">
        <v>172</v>
      </c>
      <c r="B23" s="19" t="s">
        <v>654</v>
      </c>
      <c r="C23" s="19" t="s">
        <v>655</v>
      </c>
      <c r="D23" s="19" t="s">
        <v>656</v>
      </c>
      <c r="E23" s="19" t="s">
        <v>657</v>
      </c>
      <c r="F23" s="14" t="s">
        <v>975</v>
      </c>
      <c r="G23" s="30" t="s">
        <v>16</v>
      </c>
      <c r="H23" s="16" t="s">
        <v>77</v>
      </c>
      <c r="I23" s="17">
        <v>0.35731105626499998</v>
      </c>
      <c r="J23" s="18">
        <v>1.2328636366400001</v>
      </c>
      <c r="K23" s="17">
        <v>0.34126955143100002</v>
      </c>
      <c r="L23" s="18">
        <v>1.15761414888</v>
      </c>
      <c r="M23" s="17">
        <v>0.89370889758399996</v>
      </c>
      <c r="N23" s="18">
        <v>1.0140316541800001</v>
      </c>
      <c r="O23" s="17">
        <v>0.56403637704499998</v>
      </c>
      <c r="P23" s="18">
        <v>-1.05200112374</v>
      </c>
    </row>
    <row r="24" spans="1:16" ht="20.100000000000001" customHeight="1" x14ac:dyDescent="0.25">
      <c r="A24" s="12" t="s">
        <v>173</v>
      </c>
      <c r="B24" s="19" t="s">
        <v>658</v>
      </c>
      <c r="C24" s="19" t="s">
        <v>659</v>
      </c>
      <c r="D24" s="19" t="s">
        <v>660</v>
      </c>
      <c r="E24" s="19" t="s">
        <v>661</v>
      </c>
      <c r="F24" s="14" t="s">
        <v>976</v>
      </c>
      <c r="G24" s="15" t="s">
        <v>14</v>
      </c>
      <c r="H24" s="16" t="s">
        <v>77</v>
      </c>
      <c r="I24" s="17">
        <v>0.47897053900300002</v>
      </c>
      <c r="J24" s="18">
        <v>1.1800342000799999</v>
      </c>
      <c r="K24" s="17">
        <v>0.330248222998</v>
      </c>
      <c r="L24" s="18">
        <v>-1.2304899178099999</v>
      </c>
      <c r="M24" s="17">
        <v>0.41243694217900001</v>
      </c>
      <c r="N24" s="18">
        <v>1.18596066719</v>
      </c>
      <c r="O24" s="17">
        <v>0.11919924754199999</v>
      </c>
      <c r="P24" s="18">
        <v>-1.22436263363</v>
      </c>
    </row>
    <row r="25" spans="1:16" ht="20.100000000000001" customHeight="1" x14ac:dyDescent="0.25">
      <c r="A25" s="12" t="s">
        <v>174</v>
      </c>
      <c r="B25" s="19" t="s">
        <v>662</v>
      </c>
      <c r="C25" s="19" t="s">
        <v>663</v>
      </c>
      <c r="D25" s="19" t="s">
        <v>664</v>
      </c>
      <c r="E25" s="19" t="s">
        <v>665</v>
      </c>
      <c r="F25" s="14" t="s">
        <v>977</v>
      </c>
      <c r="G25" s="15" t="s">
        <v>14</v>
      </c>
      <c r="H25" s="16" t="s">
        <v>77</v>
      </c>
      <c r="I25" s="17">
        <v>0.21401843057299999</v>
      </c>
      <c r="J25" s="18">
        <v>-1.16003667279</v>
      </c>
      <c r="K25" s="17">
        <v>0.99482252355800005</v>
      </c>
      <c r="L25" s="18">
        <v>1.0085262931100001</v>
      </c>
      <c r="M25" s="17">
        <v>4.05593354878E-3</v>
      </c>
      <c r="N25" s="18">
        <v>-1.5079998749000001</v>
      </c>
      <c r="O25" s="17">
        <v>9.6038256000699998E-2</v>
      </c>
      <c r="P25" s="18">
        <v>-1.29630863834</v>
      </c>
    </row>
    <row r="26" spans="1:16" ht="20.100000000000001" customHeight="1" x14ac:dyDescent="0.25">
      <c r="A26" s="31" t="s">
        <v>175</v>
      </c>
      <c r="B26" s="13" t="s">
        <v>666</v>
      </c>
      <c r="C26" s="13" t="s">
        <v>667</v>
      </c>
      <c r="D26" s="13" t="s">
        <v>668</v>
      </c>
      <c r="E26" s="13" t="s">
        <v>669</v>
      </c>
      <c r="F26" s="14" t="s">
        <v>978</v>
      </c>
      <c r="G26" s="15" t="s">
        <v>16</v>
      </c>
      <c r="H26" s="3" t="s">
        <v>4</v>
      </c>
      <c r="I26" s="17">
        <v>0.81230878976400001</v>
      </c>
      <c r="J26" s="18">
        <v>-1.11382915083</v>
      </c>
      <c r="K26" s="17">
        <v>0.92740379257500005</v>
      </c>
      <c r="L26" s="18">
        <v>-1.0610881058999999</v>
      </c>
      <c r="M26" s="17">
        <v>0.86230198841299999</v>
      </c>
      <c r="N26" s="18">
        <v>-1.07344548325</v>
      </c>
      <c r="O26" s="17">
        <v>0.95493724619300002</v>
      </c>
      <c r="P26" s="18">
        <v>-1.0191631510300001</v>
      </c>
    </row>
    <row r="27" spans="1:16" ht="20.100000000000001" customHeight="1" x14ac:dyDescent="0.25">
      <c r="A27" s="31" t="s">
        <v>176</v>
      </c>
      <c r="B27" s="13" t="s">
        <v>670</v>
      </c>
      <c r="C27" s="13" t="s">
        <v>671</v>
      </c>
      <c r="D27" s="13" t="s">
        <v>672</v>
      </c>
      <c r="E27" s="13" t="s">
        <v>673</v>
      </c>
      <c r="F27" s="14" t="s">
        <v>979</v>
      </c>
      <c r="G27" s="15" t="s">
        <v>16</v>
      </c>
      <c r="H27" s="3" t="s">
        <v>4</v>
      </c>
      <c r="I27" s="17">
        <v>0.991251549101</v>
      </c>
      <c r="J27" s="18">
        <v>1.01126892234</v>
      </c>
      <c r="K27" s="17">
        <v>0.54786434774100001</v>
      </c>
      <c r="L27" s="18">
        <v>-1.56964291814</v>
      </c>
      <c r="M27" s="17">
        <v>1.2434021151000001E-2</v>
      </c>
      <c r="N27" s="18">
        <v>6.3501562413899997</v>
      </c>
      <c r="O27" s="17">
        <v>4.6328797823500002E-3</v>
      </c>
      <c r="P27" s="18">
        <v>4.2783700494500003</v>
      </c>
    </row>
    <row r="28" spans="1:16" ht="20.100000000000001" customHeight="1" x14ac:dyDescent="0.25">
      <c r="A28" s="12" t="s">
        <v>177</v>
      </c>
      <c r="B28" s="19" t="s">
        <v>674</v>
      </c>
      <c r="C28" s="19" t="s">
        <v>675</v>
      </c>
      <c r="D28" s="19" t="s">
        <v>676</v>
      </c>
      <c r="E28" s="19" t="s">
        <v>677</v>
      </c>
      <c r="F28" s="14" t="s">
        <v>980</v>
      </c>
      <c r="G28" s="30" t="s">
        <v>14</v>
      </c>
      <c r="H28" s="16" t="s">
        <v>77</v>
      </c>
      <c r="I28" s="17">
        <v>0.15691282293799999</v>
      </c>
      <c r="J28" s="18">
        <v>-1.3387043647200001</v>
      </c>
      <c r="K28" s="17">
        <v>0.54908333188299996</v>
      </c>
      <c r="L28" s="18">
        <v>-1.4733387606299999</v>
      </c>
      <c r="M28" s="17">
        <v>0.47189461796400001</v>
      </c>
      <c r="N28" s="18">
        <v>-1.2035948509100001</v>
      </c>
      <c r="O28" s="17">
        <v>0.28964297391299998</v>
      </c>
      <c r="P28" s="18">
        <v>-1.3125132105299999</v>
      </c>
    </row>
    <row r="29" spans="1:16" ht="20.100000000000001" customHeight="1" x14ac:dyDescent="0.25">
      <c r="A29" s="12" t="s">
        <v>178</v>
      </c>
      <c r="B29" s="19" t="s">
        <v>678</v>
      </c>
      <c r="C29" s="19" t="s">
        <v>679</v>
      </c>
      <c r="D29" s="19" t="s">
        <v>680</v>
      </c>
      <c r="E29" s="19" t="s">
        <v>681</v>
      </c>
      <c r="F29" s="14" t="s">
        <v>981</v>
      </c>
      <c r="G29" s="15" t="s">
        <v>14</v>
      </c>
      <c r="H29" s="16" t="s">
        <v>77</v>
      </c>
      <c r="I29" s="17">
        <v>6.9511991943800006E-2</v>
      </c>
      <c r="J29" s="18">
        <v>-1.27768349991</v>
      </c>
      <c r="K29" s="17">
        <v>0.89527757788600004</v>
      </c>
      <c r="L29" s="18">
        <v>-1.01975127508</v>
      </c>
      <c r="M29" s="17">
        <v>3.52887297189E-2</v>
      </c>
      <c r="N29" s="18">
        <v>-1.25637629369</v>
      </c>
      <c r="O29" s="17">
        <v>0.99685652360400001</v>
      </c>
      <c r="P29" s="18">
        <v>1.0001787280800001</v>
      </c>
    </row>
    <row r="30" spans="1:16" ht="20.100000000000001" customHeight="1" x14ac:dyDescent="0.25">
      <c r="A30" s="12" t="s">
        <v>179</v>
      </c>
      <c r="B30" s="19" t="s">
        <v>352</v>
      </c>
      <c r="C30" s="19" t="s">
        <v>353</v>
      </c>
      <c r="D30" s="19" t="s">
        <v>354</v>
      </c>
      <c r="E30" s="19" t="s">
        <v>355</v>
      </c>
      <c r="F30" s="14" t="s">
        <v>982</v>
      </c>
      <c r="G30" s="15" t="s">
        <v>22</v>
      </c>
      <c r="H30" s="16" t="s">
        <v>77</v>
      </c>
      <c r="I30" s="17">
        <v>0.17167218046400001</v>
      </c>
      <c r="J30" s="18">
        <v>1.0882954786600001</v>
      </c>
      <c r="K30" s="17">
        <v>0.27422666381299998</v>
      </c>
      <c r="L30" s="18">
        <v>1.11123518576</v>
      </c>
      <c r="M30" s="17">
        <v>3.2020474051400002E-2</v>
      </c>
      <c r="N30" s="18">
        <v>1.1558113759999999</v>
      </c>
      <c r="O30" s="17">
        <v>2.97011149871E-2</v>
      </c>
      <c r="P30" s="18">
        <v>1.1717742222500001</v>
      </c>
    </row>
    <row r="31" spans="1:16" ht="20.100000000000001" customHeight="1" x14ac:dyDescent="0.25">
      <c r="A31" s="12" t="s">
        <v>180</v>
      </c>
      <c r="B31" s="19" t="s">
        <v>356</v>
      </c>
      <c r="C31" s="19" t="s">
        <v>357</v>
      </c>
      <c r="D31" s="19" t="s">
        <v>358</v>
      </c>
      <c r="E31" s="19" t="s">
        <v>359</v>
      </c>
      <c r="F31" s="14" t="s">
        <v>1101</v>
      </c>
      <c r="G31" s="15" t="s">
        <v>22</v>
      </c>
      <c r="H31" s="16" t="s">
        <v>77</v>
      </c>
      <c r="I31" s="17">
        <v>0.51717435009599999</v>
      </c>
      <c r="J31" s="18">
        <v>1.09043793763</v>
      </c>
      <c r="K31" s="17">
        <v>0.18701903695700001</v>
      </c>
      <c r="L31" s="18">
        <v>1.2530058017900001</v>
      </c>
      <c r="M31" s="17">
        <v>6.7082541193499998E-3</v>
      </c>
      <c r="N31" s="18">
        <v>2.1653444482299999</v>
      </c>
      <c r="O31" s="17">
        <v>3.1439307567100001E-4</v>
      </c>
      <c r="P31" s="18">
        <v>2.4476269885900002</v>
      </c>
    </row>
    <row r="32" spans="1:16" ht="20.100000000000001" customHeight="1" x14ac:dyDescent="0.25">
      <c r="A32" s="12" t="s">
        <v>181</v>
      </c>
      <c r="B32" s="19" t="s">
        <v>682</v>
      </c>
      <c r="C32" s="19" t="s">
        <v>683</v>
      </c>
      <c r="D32" s="19" t="s">
        <v>684</v>
      </c>
      <c r="E32" s="19" t="s">
        <v>685</v>
      </c>
      <c r="F32" s="14" t="s">
        <v>983</v>
      </c>
      <c r="G32" s="15" t="s">
        <v>44</v>
      </c>
      <c r="H32" s="16" t="s">
        <v>77</v>
      </c>
      <c r="I32" s="17">
        <v>0.70616639246099999</v>
      </c>
      <c r="J32" s="18">
        <v>1.05299083835</v>
      </c>
      <c r="K32" s="17">
        <v>0.53801349883299998</v>
      </c>
      <c r="L32" s="18">
        <v>-1.1296353725799999</v>
      </c>
      <c r="M32" s="17">
        <v>0.87686515573400003</v>
      </c>
      <c r="N32" s="18">
        <v>1.0188578769800001</v>
      </c>
      <c r="O32" s="17">
        <v>0.181167757057</v>
      </c>
      <c r="P32" s="18">
        <v>-1.16480652917</v>
      </c>
    </row>
    <row r="33" spans="1:16" ht="20.100000000000001" customHeight="1" x14ac:dyDescent="0.25">
      <c r="A33" s="31" t="s">
        <v>182</v>
      </c>
      <c r="B33" s="13" t="s">
        <v>686</v>
      </c>
      <c r="C33" s="13" t="s">
        <v>687</v>
      </c>
      <c r="D33" s="13" t="s">
        <v>957</v>
      </c>
      <c r="E33" s="13" t="s">
        <v>957</v>
      </c>
      <c r="F33" s="32" t="s">
        <v>43</v>
      </c>
      <c r="G33" s="33" t="s">
        <v>45</v>
      </c>
      <c r="H33" s="16" t="s">
        <v>77</v>
      </c>
      <c r="I33" s="17">
        <v>0.55665663211000005</v>
      </c>
      <c r="J33" s="18">
        <v>1.2260346790800001</v>
      </c>
      <c r="K33" s="17">
        <v>0.88497201006199999</v>
      </c>
      <c r="L33" s="18">
        <v>-1.0304459545</v>
      </c>
      <c r="M33" s="17">
        <v>0.54095298430700001</v>
      </c>
      <c r="N33" s="18">
        <v>-1.45771840957</v>
      </c>
      <c r="O33" s="17">
        <v>2.5627627205000001E-3</v>
      </c>
      <c r="P33" s="18">
        <v>-1.7964842941200001</v>
      </c>
    </row>
    <row r="34" spans="1:16" ht="20.100000000000001" customHeight="1" thickBot="1" x14ac:dyDescent="0.3">
      <c r="A34" s="34" t="s">
        <v>183</v>
      </c>
      <c r="B34" s="13" t="s">
        <v>957</v>
      </c>
      <c r="C34" s="20" t="s">
        <v>688</v>
      </c>
      <c r="D34" s="20" t="s">
        <v>689</v>
      </c>
      <c r="E34" s="20" t="s">
        <v>690</v>
      </c>
      <c r="F34" s="35" t="s">
        <v>43</v>
      </c>
      <c r="G34" s="21" t="s">
        <v>46</v>
      </c>
      <c r="H34" s="28" t="s">
        <v>77</v>
      </c>
      <c r="I34" s="22">
        <v>0.10801502445199999</v>
      </c>
      <c r="J34" s="23">
        <v>1.30003220069</v>
      </c>
      <c r="K34" s="22">
        <v>0.55574823026499998</v>
      </c>
      <c r="L34" s="23">
        <v>1.09833742515</v>
      </c>
      <c r="M34" s="22">
        <v>0.110545524802</v>
      </c>
      <c r="N34" s="23">
        <v>1.2825863904599999</v>
      </c>
      <c r="O34" s="22">
        <v>0.42678453341799999</v>
      </c>
      <c r="P34" s="23">
        <v>1.06126842503</v>
      </c>
    </row>
    <row r="35" spans="1:16" ht="24.95" customHeight="1" thickBot="1" x14ac:dyDescent="0.3">
      <c r="A35" s="89" t="s">
        <v>1067</v>
      </c>
      <c r="B35" s="90"/>
      <c r="C35" s="90"/>
      <c r="D35" s="90"/>
      <c r="E35" s="90"/>
      <c r="F35" s="90"/>
      <c r="G35" s="91"/>
      <c r="H35" s="92"/>
      <c r="I35" s="93"/>
      <c r="J35" s="94"/>
      <c r="K35" s="93"/>
      <c r="L35" s="94"/>
      <c r="M35" s="93"/>
      <c r="N35" s="94"/>
      <c r="O35" s="93"/>
      <c r="P35" s="95"/>
    </row>
    <row r="36" spans="1:16" ht="20.100000000000001" customHeight="1" x14ac:dyDescent="0.25">
      <c r="A36" s="116" t="s">
        <v>184</v>
      </c>
      <c r="B36" s="36" t="s">
        <v>691</v>
      </c>
      <c r="C36" s="36" t="s">
        <v>692</v>
      </c>
      <c r="D36" s="36" t="s">
        <v>693</v>
      </c>
      <c r="E36" s="36" t="s">
        <v>694</v>
      </c>
      <c r="F36" s="37" t="s">
        <v>984</v>
      </c>
      <c r="G36" s="8" t="s">
        <v>14</v>
      </c>
      <c r="H36" s="9" t="s">
        <v>77</v>
      </c>
      <c r="I36" s="10">
        <v>0.733977230669</v>
      </c>
      <c r="J36" s="11">
        <v>-1.0646475638399999</v>
      </c>
      <c r="K36" s="10">
        <v>0.26132987557199999</v>
      </c>
      <c r="L36" s="11">
        <v>-1.1138182403500001</v>
      </c>
      <c r="M36" s="10">
        <v>0.160677698057</v>
      </c>
      <c r="N36" s="11">
        <v>-1.2262356840099999</v>
      </c>
      <c r="O36" s="10">
        <v>9.4668473761000006E-3</v>
      </c>
      <c r="P36" s="11">
        <v>-1.2693291200600001</v>
      </c>
    </row>
    <row r="37" spans="1:16" ht="20.100000000000001" customHeight="1" x14ac:dyDescent="0.25">
      <c r="A37" s="117" t="s">
        <v>185</v>
      </c>
      <c r="B37" s="13" t="s">
        <v>695</v>
      </c>
      <c r="C37" s="13" t="s">
        <v>696</v>
      </c>
      <c r="D37" s="13" t="s">
        <v>697</v>
      </c>
      <c r="E37" s="13" t="s">
        <v>698</v>
      </c>
      <c r="F37" s="32" t="s">
        <v>985</v>
      </c>
      <c r="G37" s="15" t="s">
        <v>63</v>
      </c>
      <c r="H37" s="3" t="s">
        <v>4</v>
      </c>
      <c r="I37" s="17">
        <v>0.60885651896699999</v>
      </c>
      <c r="J37" s="18">
        <v>-1.1119552404699999</v>
      </c>
      <c r="K37" s="17">
        <v>0.495766511839</v>
      </c>
      <c r="L37" s="18">
        <v>-1.1008777168599999</v>
      </c>
      <c r="M37" s="17">
        <v>0.22528826707899999</v>
      </c>
      <c r="N37" s="18">
        <v>1.1765447841200001</v>
      </c>
      <c r="O37" s="17">
        <v>0.23530402447099999</v>
      </c>
      <c r="P37" s="18">
        <v>1.18975258855</v>
      </c>
    </row>
    <row r="38" spans="1:16" ht="20.100000000000001" customHeight="1" x14ac:dyDescent="0.25">
      <c r="A38" s="117" t="s">
        <v>186</v>
      </c>
      <c r="B38" s="13" t="s">
        <v>699</v>
      </c>
      <c r="C38" s="13" t="s">
        <v>700</v>
      </c>
      <c r="D38" s="13" t="s">
        <v>701</v>
      </c>
      <c r="E38" s="13" t="s">
        <v>702</v>
      </c>
      <c r="F38" s="14" t="s">
        <v>986</v>
      </c>
      <c r="G38" s="15" t="s">
        <v>61</v>
      </c>
      <c r="H38" s="16" t="s">
        <v>77</v>
      </c>
      <c r="I38" s="17">
        <v>0.15589439677</v>
      </c>
      <c r="J38" s="18">
        <v>1.14719377636</v>
      </c>
      <c r="K38" s="17">
        <v>0.96481155723099998</v>
      </c>
      <c r="L38" s="18">
        <v>1.00581960363</v>
      </c>
      <c r="M38" s="17">
        <v>3.4236927174000002E-2</v>
      </c>
      <c r="N38" s="18">
        <v>-1.30374969718</v>
      </c>
      <c r="O38" s="17">
        <v>3.7294655160299999E-3</v>
      </c>
      <c r="P38" s="18">
        <v>-1.47182779389</v>
      </c>
    </row>
    <row r="39" spans="1:16" ht="20.100000000000001" customHeight="1" x14ac:dyDescent="0.25">
      <c r="A39" s="117" t="s">
        <v>187</v>
      </c>
      <c r="B39" s="13" t="s">
        <v>703</v>
      </c>
      <c r="C39" s="13" t="s">
        <v>704</v>
      </c>
      <c r="D39" s="13" t="s">
        <v>705</v>
      </c>
      <c r="E39" s="13" t="s">
        <v>706</v>
      </c>
      <c r="F39" s="14" t="s">
        <v>987</v>
      </c>
      <c r="G39" s="15" t="s">
        <v>62</v>
      </c>
      <c r="H39" s="16" t="s">
        <v>77</v>
      </c>
      <c r="I39" s="17">
        <v>0.80962264248100002</v>
      </c>
      <c r="J39" s="18">
        <v>-1.04826614287</v>
      </c>
      <c r="K39" s="17">
        <v>0.75277398880400004</v>
      </c>
      <c r="L39" s="18">
        <v>-1.0585640006499999</v>
      </c>
      <c r="M39" s="17">
        <v>0.78920682200400005</v>
      </c>
      <c r="N39" s="18">
        <v>-1.0531318888700001</v>
      </c>
      <c r="O39" s="17">
        <v>0.36084177013000002</v>
      </c>
      <c r="P39" s="18">
        <v>-1.05524876517</v>
      </c>
    </row>
    <row r="40" spans="1:16" ht="20.100000000000001" customHeight="1" x14ac:dyDescent="0.25">
      <c r="A40" s="117" t="s">
        <v>188</v>
      </c>
      <c r="B40" s="13" t="s">
        <v>707</v>
      </c>
      <c r="C40" s="13" t="s">
        <v>708</v>
      </c>
      <c r="D40" s="13" t="s">
        <v>709</v>
      </c>
      <c r="E40" s="13" t="s">
        <v>710</v>
      </c>
      <c r="F40" s="14" t="s">
        <v>988</v>
      </c>
      <c r="G40" s="15" t="s">
        <v>14</v>
      </c>
      <c r="H40" s="3" t="s">
        <v>4</v>
      </c>
      <c r="I40" s="17">
        <v>0.763252894485</v>
      </c>
      <c r="J40" s="18">
        <v>1.0537907686500001</v>
      </c>
      <c r="K40" s="17">
        <v>0.94128333382899998</v>
      </c>
      <c r="L40" s="18">
        <v>-1.0180422177799999</v>
      </c>
      <c r="M40" s="17">
        <v>0.97313932449899998</v>
      </c>
      <c r="N40" s="18">
        <v>1.01065673483</v>
      </c>
      <c r="O40" s="17">
        <v>0.33586093948000001</v>
      </c>
      <c r="P40" s="18">
        <v>-1.0607282516900001</v>
      </c>
    </row>
    <row r="41" spans="1:16" ht="20.100000000000001" customHeight="1" x14ac:dyDescent="0.25">
      <c r="A41" s="119" t="s">
        <v>192</v>
      </c>
      <c r="B41" s="13" t="s">
        <v>957</v>
      </c>
      <c r="C41" s="13" t="s">
        <v>711</v>
      </c>
      <c r="D41" s="13" t="s">
        <v>712</v>
      </c>
      <c r="E41" s="13" t="s">
        <v>957</v>
      </c>
      <c r="F41" s="14" t="s">
        <v>989</v>
      </c>
      <c r="G41" s="15" t="s">
        <v>14</v>
      </c>
      <c r="H41" s="3" t="s">
        <v>4</v>
      </c>
      <c r="I41" s="17">
        <v>0.37295914418199999</v>
      </c>
      <c r="J41" s="18">
        <v>-1.08368083793</v>
      </c>
      <c r="K41" s="17">
        <v>0.974735806441</v>
      </c>
      <c r="L41" s="18">
        <v>1.0187146168700001</v>
      </c>
      <c r="M41" s="17">
        <v>1.4491460444200001E-2</v>
      </c>
      <c r="N41" s="18">
        <v>-1.71568806873</v>
      </c>
      <c r="O41" s="17">
        <v>2.97011149871E-2</v>
      </c>
      <c r="P41" s="18">
        <v>-1.53398268963</v>
      </c>
    </row>
    <row r="42" spans="1:16" ht="20.100000000000001" customHeight="1" x14ac:dyDescent="0.25">
      <c r="A42" s="117" t="s">
        <v>189</v>
      </c>
      <c r="B42" s="13" t="s">
        <v>713</v>
      </c>
      <c r="C42" s="13" t="s">
        <v>714</v>
      </c>
      <c r="D42" s="13" t="s">
        <v>715</v>
      </c>
      <c r="E42" s="13" t="s">
        <v>716</v>
      </c>
      <c r="F42" s="14" t="s">
        <v>990</v>
      </c>
      <c r="G42" s="15" t="s">
        <v>14</v>
      </c>
      <c r="H42" s="3" t="s">
        <v>4</v>
      </c>
      <c r="I42" s="17">
        <v>0.93223171328200005</v>
      </c>
      <c r="J42" s="18">
        <v>-1.0092416403</v>
      </c>
      <c r="K42" s="17">
        <v>0.57833491934900005</v>
      </c>
      <c r="L42" s="18">
        <v>-1.09146981497</v>
      </c>
      <c r="M42" s="17">
        <v>0.557561315364</v>
      </c>
      <c r="N42" s="18">
        <v>-1.0537958335199999</v>
      </c>
      <c r="O42" s="17">
        <v>0.16866827210499999</v>
      </c>
      <c r="P42" s="18">
        <v>-1.13476753568</v>
      </c>
    </row>
    <row r="43" spans="1:16" ht="20.100000000000001" customHeight="1" x14ac:dyDescent="0.25">
      <c r="A43" s="117" t="s">
        <v>190</v>
      </c>
      <c r="B43" s="13" t="s">
        <v>717</v>
      </c>
      <c r="C43" s="13" t="s">
        <v>718</v>
      </c>
      <c r="D43" s="13" t="s">
        <v>719</v>
      </c>
      <c r="E43" s="13" t="s">
        <v>720</v>
      </c>
      <c r="F43" s="14" t="s">
        <v>991</v>
      </c>
      <c r="G43" s="30" t="s">
        <v>64</v>
      </c>
      <c r="H43" s="16" t="s">
        <v>77</v>
      </c>
      <c r="I43" s="17">
        <v>0.13367798121300001</v>
      </c>
      <c r="J43" s="18">
        <v>1.3823698984499999</v>
      </c>
      <c r="K43" s="17">
        <v>0.67119934723999997</v>
      </c>
      <c r="L43" s="18">
        <v>1.05737738924</v>
      </c>
      <c r="M43" s="17">
        <v>7.5457046199200002E-3</v>
      </c>
      <c r="N43" s="18">
        <v>2.4007243791800001</v>
      </c>
      <c r="O43" s="17">
        <v>7.3596992082499996E-4</v>
      </c>
      <c r="P43" s="18">
        <v>1.77223226804</v>
      </c>
    </row>
    <row r="44" spans="1:16" ht="20.100000000000001" customHeight="1" thickBot="1" x14ac:dyDescent="0.3">
      <c r="A44" s="118" t="s">
        <v>191</v>
      </c>
      <c r="B44" s="20" t="s">
        <v>721</v>
      </c>
      <c r="C44" s="20" t="s">
        <v>722</v>
      </c>
      <c r="D44" s="20" t="s">
        <v>723</v>
      </c>
      <c r="E44" s="20" t="s">
        <v>724</v>
      </c>
      <c r="F44" s="27" t="s">
        <v>992</v>
      </c>
      <c r="G44" s="38" t="s">
        <v>65</v>
      </c>
      <c r="H44" s="28" t="s">
        <v>77</v>
      </c>
      <c r="I44" s="22">
        <v>0.57927496558199998</v>
      </c>
      <c r="J44" s="23">
        <v>-1.0666970921800001</v>
      </c>
      <c r="K44" s="22">
        <v>0.771226138394</v>
      </c>
      <c r="L44" s="23">
        <v>-1.0375287182399999</v>
      </c>
      <c r="M44" s="22">
        <v>0.24721741062399999</v>
      </c>
      <c r="N44" s="23">
        <v>1.13192626019</v>
      </c>
      <c r="O44" s="22">
        <v>7.6566805793000001E-2</v>
      </c>
      <c r="P44" s="23">
        <v>1.15064515371</v>
      </c>
    </row>
    <row r="45" spans="1:16" ht="24.95" customHeight="1" thickBot="1" x14ac:dyDescent="0.3">
      <c r="A45" s="89" t="s">
        <v>1066</v>
      </c>
      <c r="B45" s="90"/>
      <c r="C45" s="90"/>
      <c r="D45" s="90"/>
      <c r="E45" s="90"/>
      <c r="F45" s="112"/>
      <c r="G45" s="91"/>
      <c r="H45" s="92"/>
      <c r="I45" s="93"/>
      <c r="J45" s="94"/>
      <c r="K45" s="93"/>
      <c r="L45" s="94"/>
      <c r="M45" s="93"/>
      <c r="N45" s="94"/>
      <c r="O45" s="93"/>
      <c r="P45" s="95"/>
    </row>
    <row r="46" spans="1:16" ht="20.100000000000001" customHeight="1" x14ac:dyDescent="0.25">
      <c r="A46" s="116" t="s">
        <v>193</v>
      </c>
      <c r="B46" s="7" t="s">
        <v>725</v>
      </c>
      <c r="C46" s="7" t="s">
        <v>726</v>
      </c>
      <c r="D46" s="7" t="s">
        <v>727</v>
      </c>
      <c r="E46" s="7" t="s">
        <v>728</v>
      </c>
      <c r="F46" s="24" t="s">
        <v>993</v>
      </c>
      <c r="G46" s="8" t="s">
        <v>14</v>
      </c>
      <c r="H46" s="9" t="s">
        <v>77</v>
      </c>
      <c r="I46" s="10">
        <v>0.62135858540099997</v>
      </c>
      <c r="J46" s="11">
        <v>-1.1207917469899999</v>
      </c>
      <c r="K46" s="10">
        <v>1.73671035706E-2</v>
      </c>
      <c r="L46" s="11">
        <v>-1.21972601988</v>
      </c>
      <c r="M46" s="10">
        <v>0.46497833576999997</v>
      </c>
      <c r="N46" s="11">
        <v>1.1141699332599999</v>
      </c>
      <c r="O46" s="10">
        <v>0.60435278420000005</v>
      </c>
      <c r="P46" s="11">
        <v>1.0277643480500001</v>
      </c>
    </row>
    <row r="47" spans="1:16" ht="20.100000000000001" customHeight="1" x14ac:dyDescent="0.25">
      <c r="A47" s="117" t="s">
        <v>194</v>
      </c>
      <c r="B47" s="19" t="s">
        <v>729</v>
      </c>
      <c r="C47" s="19" t="s">
        <v>730</v>
      </c>
      <c r="D47" s="19" t="s">
        <v>731</v>
      </c>
      <c r="E47" s="19" t="s">
        <v>732</v>
      </c>
      <c r="F47" s="19" t="s">
        <v>5</v>
      </c>
      <c r="G47" s="15" t="s">
        <v>51</v>
      </c>
      <c r="H47" s="16" t="s">
        <v>77</v>
      </c>
      <c r="I47" s="17">
        <v>0.28644430482700001</v>
      </c>
      <c r="J47" s="18">
        <v>1.09755123908</v>
      </c>
      <c r="K47" s="17">
        <v>0.90879667399399999</v>
      </c>
      <c r="L47" s="18">
        <v>1.0247603777400001</v>
      </c>
      <c r="M47" s="17">
        <v>0.25961883460399998</v>
      </c>
      <c r="N47" s="18">
        <v>1.0919298636600001</v>
      </c>
      <c r="O47" s="17">
        <v>0.90385090822000003</v>
      </c>
      <c r="P47" s="18">
        <v>1.01839454975</v>
      </c>
    </row>
    <row r="48" spans="1:16" ht="20.100000000000001" customHeight="1" x14ac:dyDescent="0.25">
      <c r="A48" s="117" t="s">
        <v>195</v>
      </c>
      <c r="B48" s="19" t="s">
        <v>733</v>
      </c>
      <c r="C48" s="19" t="s">
        <v>734</v>
      </c>
      <c r="D48" s="19" t="s">
        <v>735</v>
      </c>
      <c r="E48" s="19" t="s">
        <v>736</v>
      </c>
      <c r="F48" s="19" t="s">
        <v>5</v>
      </c>
      <c r="G48" s="15" t="s">
        <v>52</v>
      </c>
      <c r="H48" s="16" t="s">
        <v>77</v>
      </c>
      <c r="I48" s="17">
        <v>2.6142936209E-2</v>
      </c>
      <c r="J48" s="18">
        <v>1.4382528051700001</v>
      </c>
      <c r="K48" s="17">
        <v>0.31883214279299998</v>
      </c>
      <c r="L48" s="18">
        <v>1.2492636714800001</v>
      </c>
      <c r="M48" s="17">
        <v>0.82860363870099996</v>
      </c>
      <c r="N48" s="18">
        <v>1.05179993971</v>
      </c>
      <c r="O48" s="17">
        <v>9.6910600548099999E-3</v>
      </c>
      <c r="P48" s="18">
        <v>-1.0929288234300001</v>
      </c>
    </row>
    <row r="49" spans="1:16" ht="20.100000000000001" customHeight="1" x14ac:dyDescent="0.25">
      <c r="A49" s="117" t="s">
        <v>196</v>
      </c>
      <c r="B49" s="19" t="s">
        <v>737</v>
      </c>
      <c r="C49" s="13" t="s">
        <v>957</v>
      </c>
      <c r="D49" s="13" t="s">
        <v>957</v>
      </c>
      <c r="E49" s="13" t="s">
        <v>957</v>
      </c>
      <c r="F49" s="19" t="s">
        <v>6</v>
      </c>
      <c r="G49" s="15" t="s">
        <v>53</v>
      </c>
      <c r="H49" s="16" t="s">
        <v>77</v>
      </c>
      <c r="I49" s="17">
        <v>0.586409528131</v>
      </c>
      <c r="J49" s="18">
        <v>1.09408200056</v>
      </c>
      <c r="K49" s="17">
        <v>0.65555400386100005</v>
      </c>
      <c r="L49" s="18">
        <v>1.0696805680799999</v>
      </c>
      <c r="M49" s="17">
        <v>0.56367013574900005</v>
      </c>
      <c r="N49" s="18">
        <v>1.10819440083</v>
      </c>
      <c r="O49" s="17">
        <v>0.123929620372</v>
      </c>
      <c r="P49" s="18">
        <v>1.07861631877</v>
      </c>
    </row>
    <row r="50" spans="1:16" ht="20.100000000000001" customHeight="1" x14ac:dyDescent="0.25">
      <c r="A50" s="117" t="s">
        <v>197</v>
      </c>
      <c r="B50" s="19" t="s">
        <v>738</v>
      </c>
      <c r="C50" s="19" t="s">
        <v>739</v>
      </c>
      <c r="D50" s="19" t="s">
        <v>740</v>
      </c>
      <c r="E50" s="19" t="s">
        <v>741</v>
      </c>
      <c r="F50" s="19" t="s">
        <v>7</v>
      </c>
      <c r="G50" s="15" t="s">
        <v>54</v>
      </c>
      <c r="H50" s="16" t="s">
        <v>77</v>
      </c>
      <c r="I50" s="17">
        <v>0.16269012253699999</v>
      </c>
      <c r="J50" s="18">
        <v>1.38806792968</v>
      </c>
      <c r="K50" s="17">
        <v>4.1967928516400001E-2</v>
      </c>
      <c r="L50" s="18">
        <v>1.2025222958099999</v>
      </c>
      <c r="M50" s="17">
        <v>3.8393056916500003E-2</v>
      </c>
      <c r="N50" s="18">
        <v>1.6235263172200001</v>
      </c>
      <c r="O50" s="17">
        <v>1.8046230953799999E-3</v>
      </c>
      <c r="P50" s="18">
        <v>1.3832396278000001</v>
      </c>
    </row>
    <row r="51" spans="1:16" ht="20.100000000000001" customHeight="1" x14ac:dyDescent="0.25">
      <c r="A51" s="119" t="s">
        <v>206</v>
      </c>
      <c r="B51" s="19" t="s">
        <v>742</v>
      </c>
      <c r="C51" s="19" t="s">
        <v>743</v>
      </c>
      <c r="D51" s="19" t="s">
        <v>744</v>
      </c>
      <c r="E51" s="13" t="s">
        <v>957</v>
      </c>
      <c r="F51" s="19" t="s">
        <v>12</v>
      </c>
      <c r="G51" s="15" t="s">
        <v>14</v>
      </c>
      <c r="H51" s="16" t="s">
        <v>77</v>
      </c>
      <c r="I51" s="17">
        <v>0.63504666621399997</v>
      </c>
      <c r="J51" s="18">
        <v>-1.0701978431600001</v>
      </c>
      <c r="K51" s="17">
        <v>0.32453326018400003</v>
      </c>
      <c r="L51" s="18">
        <v>-1.13846213296</v>
      </c>
      <c r="M51" s="17">
        <v>0.214270728548</v>
      </c>
      <c r="N51" s="18">
        <v>-1.19305228442</v>
      </c>
      <c r="O51" s="17">
        <v>1.59088108292E-3</v>
      </c>
      <c r="P51" s="18">
        <v>-1.25884898806</v>
      </c>
    </row>
    <row r="52" spans="1:16" ht="20.100000000000001" customHeight="1" x14ac:dyDescent="0.25">
      <c r="A52" s="117" t="s">
        <v>198</v>
      </c>
      <c r="B52" s="19" t="s">
        <v>745</v>
      </c>
      <c r="C52" s="19" t="s">
        <v>746</v>
      </c>
      <c r="D52" s="19" t="s">
        <v>747</v>
      </c>
      <c r="E52" s="19" t="s">
        <v>748</v>
      </c>
      <c r="F52" s="19" t="s">
        <v>9</v>
      </c>
      <c r="G52" s="15" t="s">
        <v>14</v>
      </c>
      <c r="H52" s="16" t="s">
        <v>77</v>
      </c>
      <c r="I52" s="17">
        <v>0.81084152143099997</v>
      </c>
      <c r="J52" s="18">
        <v>-1.03115104964</v>
      </c>
      <c r="K52" s="17">
        <v>0.73666068560599995</v>
      </c>
      <c r="L52" s="18">
        <v>-1.0490249674400001</v>
      </c>
      <c r="M52" s="17">
        <v>0.75868675954200004</v>
      </c>
      <c r="N52" s="18">
        <v>-1.0378943109800001</v>
      </c>
      <c r="O52" s="17">
        <v>0.487425447447</v>
      </c>
      <c r="P52" s="18">
        <v>-1.0535757398700001</v>
      </c>
    </row>
    <row r="53" spans="1:16" ht="20.100000000000001" customHeight="1" x14ac:dyDescent="0.25">
      <c r="A53" s="117" t="s">
        <v>199</v>
      </c>
      <c r="B53" s="19" t="s">
        <v>749</v>
      </c>
      <c r="C53" s="19" t="s">
        <v>750</v>
      </c>
      <c r="D53" s="13" t="s">
        <v>957</v>
      </c>
      <c r="E53" s="19" t="s">
        <v>751</v>
      </c>
      <c r="F53" s="19" t="s">
        <v>1002</v>
      </c>
      <c r="G53" s="15" t="s">
        <v>55</v>
      </c>
      <c r="H53" s="16" t="s">
        <v>77</v>
      </c>
      <c r="I53" s="17">
        <v>0.213592217078</v>
      </c>
      <c r="J53" s="18">
        <v>1.11664930349</v>
      </c>
      <c r="K53" s="17">
        <v>0.65918722386100004</v>
      </c>
      <c r="L53" s="18">
        <v>-1.06452789331</v>
      </c>
      <c r="M53" s="17">
        <v>0.53516142169100001</v>
      </c>
      <c r="N53" s="18">
        <v>1.06838581449</v>
      </c>
      <c r="O53" s="17">
        <v>4.6474187898700003E-2</v>
      </c>
      <c r="P53" s="18">
        <v>-1.1140044436900001</v>
      </c>
    </row>
    <row r="54" spans="1:16" ht="20.100000000000001" customHeight="1" x14ac:dyDescent="0.25">
      <c r="A54" s="117" t="s">
        <v>200</v>
      </c>
      <c r="B54" s="19" t="s">
        <v>752</v>
      </c>
      <c r="C54" s="19" t="s">
        <v>753</v>
      </c>
      <c r="D54" s="19" t="s">
        <v>754</v>
      </c>
      <c r="E54" s="19" t="s">
        <v>755</v>
      </c>
      <c r="F54" s="19" t="s">
        <v>13</v>
      </c>
      <c r="G54" s="15" t="s">
        <v>56</v>
      </c>
      <c r="H54" s="16" t="s">
        <v>77</v>
      </c>
      <c r="I54" s="17">
        <v>0.67188732474400004</v>
      </c>
      <c r="J54" s="18">
        <v>-1.08815224421</v>
      </c>
      <c r="K54" s="17">
        <v>0.36306785114099999</v>
      </c>
      <c r="L54" s="18">
        <v>-1.0694977782599999</v>
      </c>
      <c r="M54" s="17">
        <v>0.50850995361999995</v>
      </c>
      <c r="N54" s="18">
        <v>1.0345865673600001</v>
      </c>
      <c r="O54" s="17">
        <v>0.72298370030799997</v>
      </c>
      <c r="P54" s="18">
        <v>1.05264104693</v>
      </c>
    </row>
    <row r="55" spans="1:16" ht="20.100000000000001" customHeight="1" x14ac:dyDescent="0.25">
      <c r="A55" s="117" t="s">
        <v>201</v>
      </c>
      <c r="B55" s="19" t="s">
        <v>756</v>
      </c>
      <c r="C55" s="19" t="s">
        <v>757</v>
      </c>
      <c r="D55" s="13" t="s">
        <v>957</v>
      </c>
      <c r="E55" s="13" t="s">
        <v>957</v>
      </c>
      <c r="F55" s="39" t="s">
        <v>8</v>
      </c>
      <c r="G55" s="15" t="s">
        <v>14</v>
      </c>
      <c r="H55" s="16" t="s">
        <v>77</v>
      </c>
      <c r="I55" s="17">
        <v>0.60398851988699997</v>
      </c>
      <c r="J55" s="18">
        <v>-1.2970950373700001</v>
      </c>
      <c r="K55" s="17">
        <v>0.42548131723299998</v>
      </c>
      <c r="L55" s="18">
        <v>-1.2450993047800001</v>
      </c>
      <c r="M55" s="17">
        <v>0.74125758358899996</v>
      </c>
      <c r="N55" s="18">
        <v>-1.1829048844300001</v>
      </c>
      <c r="O55" s="17">
        <v>0.727635708657</v>
      </c>
      <c r="P55" s="18">
        <v>-1.1241386607799999</v>
      </c>
    </row>
    <row r="56" spans="1:16" ht="20.100000000000001" customHeight="1" x14ac:dyDescent="0.25">
      <c r="A56" s="117" t="s">
        <v>202</v>
      </c>
      <c r="B56" s="19" t="s">
        <v>758</v>
      </c>
      <c r="C56" s="19" t="s">
        <v>759</v>
      </c>
      <c r="D56" s="19" t="s">
        <v>760</v>
      </c>
      <c r="E56" s="19" t="s">
        <v>761</v>
      </c>
      <c r="F56" s="39" t="s">
        <v>8</v>
      </c>
      <c r="G56" s="15" t="s">
        <v>57</v>
      </c>
      <c r="H56" s="16" t="s">
        <v>77</v>
      </c>
      <c r="I56" s="17">
        <v>0.76231469564099996</v>
      </c>
      <c r="J56" s="18">
        <v>1.0939568046199999</v>
      </c>
      <c r="K56" s="17">
        <v>0.60728509025499999</v>
      </c>
      <c r="L56" s="18">
        <v>-1.1409016143099999</v>
      </c>
      <c r="M56" s="17">
        <v>0.30292256949200003</v>
      </c>
      <c r="N56" s="18">
        <v>1.28811834272</v>
      </c>
      <c r="O56" s="17">
        <v>0.87449831190799998</v>
      </c>
      <c r="P56" s="18">
        <v>1.0377683117600001</v>
      </c>
    </row>
    <row r="57" spans="1:16" ht="20.100000000000001" customHeight="1" x14ac:dyDescent="0.25">
      <c r="A57" s="117" t="s">
        <v>203</v>
      </c>
      <c r="B57" s="19" t="s">
        <v>762</v>
      </c>
      <c r="C57" s="19" t="s">
        <v>763</v>
      </c>
      <c r="D57" s="13" t="s">
        <v>957</v>
      </c>
      <c r="E57" s="13" t="s">
        <v>957</v>
      </c>
      <c r="F57" s="39" t="s">
        <v>8</v>
      </c>
      <c r="G57" s="15" t="s">
        <v>58</v>
      </c>
      <c r="H57" s="16" t="s">
        <v>77</v>
      </c>
      <c r="I57" s="17">
        <v>0.76700826820900003</v>
      </c>
      <c r="J57" s="18">
        <v>1.11158762144</v>
      </c>
      <c r="K57" s="17">
        <v>0.83716467980499998</v>
      </c>
      <c r="L57" s="18">
        <v>1.04626798363</v>
      </c>
      <c r="M57" s="17">
        <v>0.901675034082</v>
      </c>
      <c r="N57" s="18">
        <v>1.0006570619399999</v>
      </c>
      <c r="O57" s="17">
        <v>0.87858836272100005</v>
      </c>
      <c r="P57" s="18">
        <v>-1.06092941071</v>
      </c>
    </row>
    <row r="58" spans="1:16" ht="20.100000000000001" customHeight="1" x14ac:dyDescent="0.25">
      <c r="A58" s="117" t="s">
        <v>204</v>
      </c>
      <c r="B58" s="19" t="s">
        <v>764</v>
      </c>
      <c r="C58" s="19" t="s">
        <v>765</v>
      </c>
      <c r="D58" s="13" t="s">
        <v>957</v>
      </c>
      <c r="E58" s="13" t="s">
        <v>957</v>
      </c>
      <c r="F58" s="39" t="s">
        <v>8</v>
      </c>
      <c r="G58" s="15" t="s">
        <v>59</v>
      </c>
      <c r="H58" s="16" t="s">
        <v>77</v>
      </c>
      <c r="I58" s="17">
        <v>0.78489425179799999</v>
      </c>
      <c r="J58" s="18">
        <v>1.09926202193</v>
      </c>
      <c r="K58" s="17">
        <v>0.70035299717800004</v>
      </c>
      <c r="L58" s="18">
        <v>1.11192487886</v>
      </c>
      <c r="M58" s="17">
        <v>0.15560289785100001</v>
      </c>
      <c r="N58" s="18">
        <v>1.3697081736500001</v>
      </c>
      <c r="O58" s="17">
        <v>0.16717320257099999</v>
      </c>
      <c r="P58" s="18">
        <v>1.3829376447799999</v>
      </c>
    </row>
    <row r="59" spans="1:16" ht="20.100000000000001" customHeight="1" thickBot="1" x14ac:dyDescent="0.3">
      <c r="A59" s="118" t="s">
        <v>205</v>
      </c>
      <c r="B59" s="26" t="s">
        <v>766</v>
      </c>
      <c r="C59" s="26" t="s">
        <v>767</v>
      </c>
      <c r="D59" s="26" t="s">
        <v>768</v>
      </c>
      <c r="E59" s="26" t="s">
        <v>769</v>
      </c>
      <c r="F59" s="27" t="s">
        <v>994</v>
      </c>
      <c r="G59" s="40" t="s">
        <v>49</v>
      </c>
      <c r="H59" s="2" t="s">
        <v>4</v>
      </c>
      <c r="I59" s="22">
        <v>0.28127032219699999</v>
      </c>
      <c r="J59" s="23">
        <v>1.1164710868800001</v>
      </c>
      <c r="K59" s="22">
        <v>0.65998722972900004</v>
      </c>
      <c r="L59" s="23">
        <v>-1.0387789921099999</v>
      </c>
      <c r="M59" s="22">
        <v>5.99395458407E-2</v>
      </c>
      <c r="N59" s="23">
        <v>1.24530734721</v>
      </c>
      <c r="O59" s="22">
        <v>8.91852854783E-2</v>
      </c>
      <c r="P59" s="23">
        <v>1.06631423675</v>
      </c>
    </row>
    <row r="60" spans="1:16" ht="24.95" customHeight="1" thickBot="1" x14ac:dyDescent="0.3">
      <c r="A60" s="89" t="s">
        <v>1065</v>
      </c>
      <c r="B60" s="90"/>
      <c r="C60" s="90"/>
      <c r="D60" s="90"/>
      <c r="E60" s="90"/>
      <c r="F60" s="112"/>
      <c r="G60" s="91"/>
      <c r="H60" s="92"/>
      <c r="I60" s="93"/>
      <c r="J60" s="94"/>
      <c r="K60" s="93"/>
      <c r="L60" s="94"/>
      <c r="M60" s="93"/>
      <c r="N60" s="94"/>
      <c r="O60" s="93"/>
      <c r="P60" s="95"/>
    </row>
    <row r="61" spans="1:16" ht="20.100000000000001" customHeight="1" x14ac:dyDescent="0.25">
      <c r="A61" s="116" t="s">
        <v>207</v>
      </c>
      <c r="B61" s="7" t="s">
        <v>770</v>
      </c>
      <c r="C61" s="7" t="s">
        <v>771</v>
      </c>
      <c r="D61" s="7" t="s">
        <v>772</v>
      </c>
      <c r="E61" s="7" t="s">
        <v>773</v>
      </c>
      <c r="F61" s="41" t="s">
        <v>995</v>
      </c>
      <c r="G61" s="8" t="s">
        <v>47</v>
      </c>
      <c r="H61" s="4" t="s">
        <v>4</v>
      </c>
      <c r="I61" s="10">
        <v>0.911057043442</v>
      </c>
      <c r="J61" s="11">
        <v>1.0094414005600001</v>
      </c>
      <c r="K61" s="10">
        <v>0.80549788458600002</v>
      </c>
      <c r="L61" s="11">
        <v>-1.04413591991</v>
      </c>
      <c r="M61" s="10">
        <v>0.31856472870800001</v>
      </c>
      <c r="N61" s="11">
        <v>1.1136385987499999</v>
      </c>
      <c r="O61" s="10">
        <v>0.69539039901900002</v>
      </c>
      <c r="P61" s="11">
        <v>1.05174476251</v>
      </c>
    </row>
    <row r="62" spans="1:16" ht="20.100000000000001" customHeight="1" x14ac:dyDescent="0.25">
      <c r="A62" s="117" t="s">
        <v>208</v>
      </c>
      <c r="B62" s="19" t="s">
        <v>774</v>
      </c>
      <c r="C62" s="19" t="s">
        <v>775</v>
      </c>
      <c r="D62" s="19" t="s">
        <v>776</v>
      </c>
      <c r="E62" s="19" t="s">
        <v>777</v>
      </c>
      <c r="F62" s="42" t="s">
        <v>996</v>
      </c>
      <c r="G62" s="15" t="s">
        <v>14</v>
      </c>
      <c r="H62" s="3" t="s">
        <v>4</v>
      </c>
      <c r="I62" s="17">
        <v>6.3374495598099998E-3</v>
      </c>
      <c r="J62" s="18">
        <v>-1.37234069851</v>
      </c>
      <c r="K62" s="17">
        <v>0.15866749241399999</v>
      </c>
      <c r="L62" s="18">
        <v>-1.1419349133800001</v>
      </c>
      <c r="M62" s="17">
        <v>2.01235018759E-2</v>
      </c>
      <c r="N62" s="18">
        <v>-1.24084774576</v>
      </c>
      <c r="O62" s="17">
        <v>0.35574437116899998</v>
      </c>
      <c r="P62" s="18">
        <v>-1.02861071109</v>
      </c>
    </row>
    <row r="63" spans="1:16" ht="20.100000000000001" customHeight="1" x14ac:dyDescent="0.25">
      <c r="A63" s="117" t="s">
        <v>209</v>
      </c>
      <c r="B63" s="19" t="s">
        <v>778</v>
      </c>
      <c r="C63" s="19" t="s">
        <v>779</v>
      </c>
      <c r="D63" s="19" t="s">
        <v>780</v>
      </c>
      <c r="E63" s="19" t="s">
        <v>781</v>
      </c>
      <c r="F63" s="14" t="s">
        <v>997</v>
      </c>
      <c r="G63" s="15" t="s">
        <v>50</v>
      </c>
      <c r="H63" s="16" t="s">
        <v>77</v>
      </c>
      <c r="I63" s="17">
        <v>0.33435094546999999</v>
      </c>
      <c r="J63" s="18">
        <v>1.08302726078</v>
      </c>
      <c r="K63" s="17">
        <v>0.196482611669</v>
      </c>
      <c r="L63" s="18">
        <v>1.0983453778900001</v>
      </c>
      <c r="M63" s="17">
        <v>1.33039301372E-2</v>
      </c>
      <c r="N63" s="18">
        <v>1.26309302132</v>
      </c>
      <c r="O63" s="17">
        <v>5.3236995421999996E-3</v>
      </c>
      <c r="P63" s="18">
        <v>1.27074613008</v>
      </c>
    </row>
    <row r="64" spans="1:16" ht="20.100000000000001" customHeight="1" x14ac:dyDescent="0.25">
      <c r="A64" s="117" t="s">
        <v>210</v>
      </c>
      <c r="B64" s="19" t="s">
        <v>782</v>
      </c>
      <c r="C64" s="19" t="s">
        <v>783</v>
      </c>
      <c r="D64" s="19" t="s">
        <v>784</v>
      </c>
      <c r="E64" s="19" t="s">
        <v>785</v>
      </c>
      <c r="F64" s="42" t="s">
        <v>998</v>
      </c>
      <c r="G64" s="15" t="s">
        <v>14</v>
      </c>
      <c r="H64" s="3" t="s">
        <v>4</v>
      </c>
      <c r="I64" s="17">
        <v>0.86254772945299996</v>
      </c>
      <c r="J64" s="18">
        <v>1.0305411375</v>
      </c>
      <c r="K64" s="17">
        <v>0.69069401557599996</v>
      </c>
      <c r="L64" s="18">
        <v>1.0738192995</v>
      </c>
      <c r="M64" s="17">
        <v>0.12846231999300001</v>
      </c>
      <c r="N64" s="18">
        <v>1.42010459518</v>
      </c>
      <c r="O64" s="17">
        <v>3.2209897389700003E-2</v>
      </c>
      <c r="P64" s="18">
        <v>1.4871041471399999</v>
      </c>
    </row>
    <row r="65" spans="1:16" ht="20.100000000000001" customHeight="1" x14ac:dyDescent="0.25">
      <c r="A65" s="120" t="s">
        <v>211</v>
      </c>
      <c r="B65" s="19" t="s">
        <v>786</v>
      </c>
      <c r="C65" s="13" t="s">
        <v>957</v>
      </c>
      <c r="D65" s="13" t="s">
        <v>957</v>
      </c>
      <c r="E65" s="13" t="s">
        <v>957</v>
      </c>
      <c r="F65" s="14" t="s">
        <v>999</v>
      </c>
      <c r="G65" s="15" t="s">
        <v>48</v>
      </c>
      <c r="H65" s="3" t="s">
        <v>4</v>
      </c>
      <c r="I65" s="17">
        <v>0.14733004819600001</v>
      </c>
      <c r="J65" s="18">
        <v>1.55930007852</v>
      </c>
      <c r="K65" s="17">
        <v>0.223091178246</v>
      </c>
      <c r="L65" s="18">
        <v>1.39257410731</v>
      </c>
      <c r="M65" s="17">
        <v>8.61019562184E-2</v>
      </c>
      <c r="N65" s="18">
        <v>1.5136981241</v>
      </c>
      <c r="O65" s="17">
        <v>0.124751799483</v>
      </c>
      <c r="P65" s="18">
        <v>1.33248627588</v>
      </c>
    </row>
    <row r="66" spans="1:16" ht="20.100000000000001" customHeight="1" x14ac:dyDescent="0.25">
      <c r="A66" s="117" t="s">
        <v>212</v>
      </c>
      <c r="B66" s="19" t="s">
        <v>787</v>
      </c>
      <c r="C66" s="19" t="s">
        <v>788</v>
      </c>
      <c r="D66" s="19" t="s">
        <v>789</v>
      </c>
      <c r="E66" s="19" t="s">
        <v>790</v>
      </c>
      <c r="F66" s="14" t="s">
        <v>1000</v>
      </c>
      <c r="G66" s="15" t="s">
        <v>60</v>
      </c>
      <c r="H66" s="16" t="s">
        <v>78</v>
      </c>
      <c r="I66" s="17">
        <v>0.35937602552199999</v>
      </c>
      <c r="J66" s="18">
        <v>1.19019354698</v>
      </c>
      <c r="K66" s="17">
        <v>0.83965658998199999</v>
      </c>
      <c r="L66" s="18">
        <v>-1.02272748637</v>
      </c>
      <c r="M66" s="17">
        <v>0.10599478733999999</v>
      </c>
      <c r="N66" s="18">
        <v>1.34409442578</v>
      </c>
      <c r="O66" s="17">
        <v>0.18347558085499999</v>
      </c>
      <c r="P66" s="18">
        <v>1.0952009226799999</v>
      </c>
    </row>
    <row r="67" spans="1:16" ht="20.100000000000001" customHeight="1" thickBot="1" x14ac:dyDescent="0.3">
      <c r="A67" s="118" t="s">
        <v>213</v>
      </c>
      <c r="B67" s="26" t="s">
        <v>791</v>
      </c>
      <c r="C67" s="26" t="s">
        <v>792</v>
      </c>
      <c r="D67" s="26" t="s">
        <v>793</v>
      </c>
      <c r="E67" s="26" t="s">
        <v>794</v>
      </c>
      <c r="F67" s="27" t="s">
        <v>1001</v>
      </c>
      <c r="G67" s="21" t="s">
        <v>14</v>
      </c>
      <c r="H67" s="2" t="s">
        <v>4</v>
      </c>
      <c r="I67" s="22">
        <v>2.6179786244299999E-3</v>
      </c>
      <c r="J67" s="23">
        <v>-2.1062044007399998</v>
      </c>
      <c r="K67" s="22">
        <v>0.625967970629</v>
      </c>
      <c r="L67" s="23">
        <v>-1.18475436722</v>
      </c>
      <c r="M67" s="22">
        <v>1.18422476731E-2</v>
      </c>
      <c r="N67" s="23">
        <v>-2.1483305430900002</v>
      </c>
      <c r="O67" s="22">
        <v>0.13380034878399999</v>
      </c>
      <c r="P67" s="23">
        <v>-1.18054546496</v>
      </c>
    </row>
    <row r="68" spans="1:16" ht="24.95" customHeight="1" thickBot="1" x14ac:dyDescent="0.3">
      <c r="A68" s="89" t="s">
        <v>1064</v>
      </c>
      <c r="B68" s="90"/>
      <c r="C68" s="90"/>
      <c r="D68" s="90"/>
      <c r="E68" s="90"/>
      <c r="F68" s="112"/>
      <c r="G68" s="91"/>
      <c r="H68" s="92"/>
      <c r="I68" s="93"/>
      <c r="J68" s="94"/>
      <c r="K68" s="93"/>
      <c r="L68" s="94"/>
      <c r="M68" s="93"/>
      <c r="N68" s="94"/>
      <c r="O68" s="93"/>
      <c r="P68" s="95"/>
    </row>
    <row r="69" spans="1:16" ht="20.100000000000001" customHeight="1" x14ac:dyDescent="0.25">
      <c r="A69" s="116" t="s">
        <v>214</v>
      </c>
      <c r="B69" s="7" t="s">
        <v>795</v>
      </c>
      <c r="C69" s="7" t="s">
        <v>796</v>
      </c>
      <c r="D69" s="7" t="s">
        <v>797</v>
      </c>
      <c r="E69" s="7" t="s">
        <v>798</v>
      </c>
      <c r="F69" s="24" t="s">
        <v>1003</v>
      </c>
      <c r="G69" s="43" t="s">
        <v>66</v>
      </c>
      <c r="H69" s="9" t="s">
        <v>77</v>
      </c>
      <c r="I69" s="10">
        <v>0.59291839124300005</v>
      </c>
      <c r="J69" s="11">
        <v>1.18372959285</v>
      </c>
      <c r="K69" s="10">
        <v>0.87391181636399995</v>
      </c>
      <c r="L69" s="11">
        <v>1.0338767985699999</v>
      </c>
      <c r="M69" s="10">
        <v>0.583365790838</v>
      </c>
      <c r="N69" s="11">
        <v>1.20141012214</v>
      </c>
      <c r="O69" s="10">
        <v>0.70606417261200005</v>
      </c>
      <c r="P69" s="11">
        <v>1.0439614828299999</v>
      </c>
    </row>
    <row r="70" spans="1:16" ht="20.100000000000001" customHeight="1" x14ac:dyDescent="0.25">
      <c r="A70" s="117" t="s">
        <v>215</v>
      </c>
      <c r="B70" s="19" t="s">
        <v>799</v>
      </c>
      <c r="C70" s="19" t="s">
        <v>800</v>
      </c>
      <c r="D70" s="19" t="s">
        <v>801</v>
      </c>
      <c r="E70" s="19" t="s">
        <v>802</v>
      </c>
      <c r="F70" s="14" t="s">
        <v>1004</v>
      </c>
      <c r="G70" s="44" t="s">
        <v>66</v>
      </c>
      <c r="H70" s="16" t="s">
        <v>77</v>
      </c>
      <c r="I70" s="17">
        <v>0.94550626705399998</v>
      </c>
      <c r="J70" s="18">
        <v>1.0048435518900001</v>
      </c>
      <c r="K70" s="17">
        <v>0.85724336214700003</v>
      </c>
      <c r="L70" s="18">
        <v>1.02125561946</v>
      </c>
      <c r="M70" s="17">
        <v>0.13598255884800001</v>
      </c>
      <c r="N70" s="18">
        <v>-1.18198930967</v>
      </c>
      <c r="O70" s="17">
        <v>1.0213932710399999E-2</v>
      </c>
      <c r="P70" s="18">
        <v>-1.15953435641</v>
      </c>
    </row>
    <row r="71" spans="1:16" ht="20.100000000000001" customHeight="1" x14ac:dyDescent="0.25">
      <c r="A71" s="117" t="s">
        <v>216</v>
      </c>
      <c r="B71" s="19" t="s">
        <v>803</v>
      </c>
      <c r="C71" s="19" t="s">
        <v>804</v>
      </c>
      <c r="D71" s="13" t="s">
        <v>957</v>
      </c>
      <c r="E71" s="19" t="s">
        <v>805</v>
      </c>
      <c r="F71" s="14" t="s">
        <v>1005</v>
      </c>
      <c r="G71" s="44" t="s">
        <v>14</v>
      </c>
      <c r="H71" s="16" t="s">
        <v>77</v>
      </c>
      <c r="I71" s="17">
        <v>2.4024973932800001E-3</v>
      </c>
      <c r="J71" s="18">
        <v>2.4147933268799999</v>
      </c>
      <c r="K71" s="17">
        <v>0.18810951737699999</v>
      </c>
      <c r="L71" s="18">
        <v>1.4798936032000001</v>
      </c>
      <c r="M71" s="17">
        <v>4.7874217542899999E-2</v>
      </c>
      <c r="N71" s="18">
        <v>1.27223939017</v>
      </c>
      <c r="O71" s="17">
        <v>0.14010624782200001</v>
      </c>
      <c r="P71" s="18">
        <v>-1.28217766732</v>
      </c>
    </row>
    <row r="72" spans="1:16" ht="20.100000000000001" customHeight="1" x14ac:dyDescent="0.25">
      <c r="A72" s="117" t="s">
        <v>217</v>
      </c>
      <c r="B72" s="19" t="s">
        <v>806</v>
      </c>
      <c r="C72" s="19" t="s">
        <v>807</v>
      </c>
      <c r="D72" s="19" t="s">
        <v>808</v>
      </c>
      <c r="E72" s="19" t="s">
        <v>809</v>
      </c>
      <c r="F72" s="14" t="s">
        <v>1006</v>
      </c>
      <c r="G72" s="44" t="s">
        <v>14</v>
      </c>
      <c r="H72" s="16" t="s">
        <v>77</v>
      </c>
      <c r="I72" s="17">
        <v>0.22807443525099999</v>
      </c>
      <c r="J72" s="18">
        <v>1.2387780964199999</v>
      </c>
      <c r="K72" s="17">
        <v>0.99905646822899996</v>
      </c>
      <c r="L72" s="18">
        <v>-1.0029213185300001</v>
      </c>
      <c r="M72" s="17">
        <v>5.6458475532799998E-3</v>
      </c>
      <c r="N72" s="18">
        <v>-1.9980508494</v>
      </c>
      <c r="O72" s="17">
        <v>1.0405798836800001E-3</v>
      </c>
      <c r="P72" s="18">
        <v>-2.3965945874400001</v>
      </c>
    </row>
    <row r="73" spans="1:16" ht="20.100000000000001" customHeight="1" x14ac:dyDescent="0.25">
      <c r="A73" s="117" t="s">
        <v>218</v>
      </c>
      <c r="B73" s="19" t="s">
        <v>810</v>
      </c>
      <c r="C73" s="19" t="s">
        <v>811</v>
      </c>
      <c r="D73" s="19" t="s">
        <v>812</v>
      </c>
      <c r="E73" s="19" t="s">
        <v>813</v>
      </c>
      <c r="F73" s="14" t="s">
        <v>1007</v>
      </c>
      <c r="G73" s="44" t="s">
        <v>67</v>
      </c>
      <c r="H73" s="16" t="s">
        <v>77</v>
      </c>
      <c r="I73" s="17">
        <v>0.96251581162400002</v>
      </c>
      <c r="J73" s="18">
        <v>-1.2304922253399999</v>
      </c>
      <c r="K73" s="17">
        <v>0.96981730437199998</v>
      </c>
      <c r="L73" s="18">
        <v>-1.1113304446600001</v>
      </c>
      <c r="M73" s="17">
        <v>0.74142606546599998</v>
      </c>
      <c r="N73" s="18">
        <v>1.1126890228499999</v>
      </c>
      <c r="O73" s="17">
        <v>0.48581087843300003</v>
      </c>
      <c r="P73" s="18">
        <v>1.2425789270800001</v>
      </c>
    </row>
    <row r="74" spans="1:16" ht="20.100000000000001" customHeight="1" x14ac:dyDescent="0.25">
      <c r="A74" s="117" t="s">
        <v>219</v>
      </c>
      <c r="B74" s="19" t="s">
        <v>814</v>
      </c>
      <c r="C74" s="19" t="s">
        <v>815</v>
      </c>
      <c r="D74" s="19" t="s">
        <v>816</v>
      </c>
      <c r="E74" s="19" t="s">
        <v>817</v>
      </c>
      <c r="F74" s="14" t="s">
        <v>1008</v>
      </c>
      <c r="G74" s="44" t="s">
        <v>66</v>
      </c>
      <c r="H74" s="16" t="s">
        <v>77</v>
      </c>
      <c r="I74" s="17">
        <v>0.27086657170599998</v>
      </c>
      <c r="J74" s="18">
        <v>1.3852333838099999</v>
      </c>
      <c r="K74" s="17">
        <v>0.95984044105199995</v>
      </c>
      <c r="L74" s="18">
        <v>1.0339137899499999</v>
      </c>
      <c r="M74" s="17">
        <v>0.50564188434500001</v>
      </c>
      <c r="N74" s="18">
        <v>1.1171726843700001</v>
      </c>
      <c r="O74" s="17">
        <v>0.43875797645199999</v>
      </c>
      <c r="P74" s="18">
        <v>-1.22706790239</v>
      </c>
    </row>
    <row r="75" spans="1:16" ht="20.100000000000001" customHeight="1" x14ac:dyDescent="0.25">
      <c r="A75" s="117" t="s">
        <v>220</v>
      </c>
      <c r="B75" s="19" t="s">
        <v>818</v>
      </c>
      <c r="C75" s="19" t="s">
        <v>819</v>
      </c>
      <c r="D75" s="19" t="s">
        <v>820</v>
      </c>
      <c r="E75" s="19" t="s">
        <v>821</v>
      </c>
      <c r="F75" s="14" t="s">
        <v>1009</v>
      </c>
      <c r="G75" s="44" t="s">
        <v>66</v>
      </c>
      <c r="H75" s="16" t="s">
        <v>77</v>
      </c>
      <c r="I75" s="17">
        <v>0.57286981811600002</v>
      </c>
      <c r="J75" s="18">
        <v>1.1054105655099999</v>
      </c>
      <c r="K75" s="17">
        <v>0.87759859462199996</v>
      </c>
      <c r="L75" s="18">
        <v>1.0436333584699999</v>
      </c>
      <c r="M75" s="17">
        <v>0.18092572619</v>
      </c>
      <c r="N75" s="18">
        <v>1.2453097043900001</v>
      </c>
      <c r="O75" s="17">
        <v>0.290084710804</v>
      </c>
      <c r="P75" s="18">
        <v>1.16661993363</v>
      </c>
    </row>
    <row r="76" spans="1:16" ht="20.100000000000001" customHeight="1" x14ac:dyDescent="0.25">
      <c r="A76" s="117" t="s">
        <v>221</v>
      </c>
      <c r="B76" s="19" t="s">
        <v>822</v>
      </c>
      <c r="C76" s="19" t="s">
        <v>823</v>
      </c>
      <c r="D76" s="19" t="s">
        <v>824</v>
      </c>
      <c r="E76" s="19" t="s">
        <v>825</v>
      </c>
      <c r="F76" s="14" t="s">
        <v>1010</v>
      </c>
      <c r="G76" s="44" t="s">
        <v>68</v>
      </c>
      <c r="H76" s="16" t="s">
        <v>77</v>
      </c>
      <c r="I76" s="17">
        <v>6.6573809361700003E-4</v>
      </c>
      <c r="J76" s="18">
        <v>10.1749148009</v>
      </c>
      <c r="K76" s="17">
        <v>2.32689890798E-2</v>
      </c>
      <c r="L76" s="18">
        <v>6.3978785484399996</v>
      </c>
      <c r="M76" s="17">
        <v>0.166691393154</v>
      </c>
      <c r="N76" s="18">
        <v>1.73341018942</v>
      </c>
      <c r="O76" s="17">
        <v>0.95774355245999998</v>
      </c>
      <c r="P76" s="18">
        <v>1.0154015388099999</v>
      </c>
    </row>
    <row r="77" spans="1:16" ht="20.100000000000001" customHeight="1" x14ac:dyDescent="0.25">
      <c r="A77" s="117" t="s">
        <v>222</v>
      </c>
      <c r="B77" s="19" t="s">
        <v>826</v>
      </c>
      <c r="C77" s="19" t="s">
        <v>827</v>
      </c>
      <c r="D77" s="19" t="s">
        <v>828</v>
      </c>
      <c r="E77" s="19" t="s">
        <v>829</v>
      </c>
      <c r="F77" s="14" t="s">
        <v>1011</v>
      </c>
      <c r="G77" s="44" t="s">
        <v>69</v>
      </c>
      <c r="H77" s="16" t="s">
        <v>77</v>
      </c>
      <c r="I77" s="17">
        <v>0.47883005489800001</v>
      </c>
      <c r="J77" s="18">
        <v>-1.11841379072</v>
      </c>
      <c r="K77" s="17">
        <v>0.86779013065300004</v>
      </c>
      <c r="L77" s="18">
        <v>-1.07071902953</v>
      </c>
      <c r="M77" s="17">
        <v>0.59997534330900004</v>
      </c>
      <c r="N77" s="18">
        <v>1.13742674005</v>
      </c>
      <c r="O77" s="17">
        <v>0.20261608280999999</v>
      </c>
      <c r="P77" s="18">
        <v>1.1858525069500001</v>
      </c>
    </row>
    <row r="78" spans="1:16" ht="20.100000000000001" customHeight="1" x14ac:dyDescent="0.25">
      <c r="A78" s="117" t="s">
        <v>223</v>
      </c>
      <c r="B78" s="19" t="s">
        <v>830</v>
      </c>
      <c r="C78" s="19" t="s">
        <v>831</v>
      </c>
      <c r="D78" s="19" t="s">
        <v>832</v>
      </c>
      <c r="E78" s="19" t="s">
        <v>833</v>
      </c>
      <c r="F78" s="14" t="s">
        <v>1012</v>
      </c>
      <c r="G78" s="44" t="s">
        <v>66</v>
      </c>
      <c r="H78" s="16" t="s">
        <v>77</v>
      </c>
      <c r="I78" s="17">
        <v>0.75003287317300005</v>
      </c>
      <c r="J78" s="18">
        <v>-1.03745432139</v>
      </c>
      <c r="K78" s="17">
        <v>0.51088912397099995</v>
      </c>
      <c r="L78" s="18">
        <v>-1.04686567131</v>
      </c>
      <c r="M78" s="17">
        <v>0.92359805204500001</v>
      </c>
      <c r="N78" s="18">
        <v>-1.0140182425599999</v>
      </c>
      <c r="O78" s="17">
        <v>0.62321337573299995</v>
      </c>
      <c r="P78" s="18">
        <v>-1.02169299219</v>
      </c>
    </row>
    <row r="79" spans="1:16" ht="20.100000000000001" customHeight="1" x14ac:dyDescent="0.25">
      <c r="A79" s="117" t="s">
        <v>224</v>
      </c>
      <c r="B79" s="19" t="s">
        <v>834</v>
      </c>
      <c r="C79" s="19" t="s">
        <v>835</v>
      </c>
      <c r="D79" s="19" t="s">
        <v>836</v>
      </c>
      <c r="E79" s="13" t="s">
        <v>957</v>
      </c>
      <c r="F79" s="14" t="s">
        <v>1013</v>
      </c>
      <c r="G79" s="44" t="s">
        <v>70</v>
      </c>
      <c r="H79" s="16" t="s">
        <v>77</v>
      </c>
      <c r="I79" s="17">
        <v>8.3358692070099993E-2</v>
      </c>
      <c r="J79" s="18">
        <v>-1.14789901398</v>
      </c>
      <c r="K79" s="17">
        <v>0.36651122588599999</v>
      </c>
      <c r="L79" s="18">
        <v>-1.38344218431</v>
      </c>
      <c r="M79" s="17">
        <v>2.06932306757E-3</v>
      </c>
      <c r="N79" s="18">
        <v>-3.19654143641</v>
      </c>
      <c r="O79" s="17">
        <v>1.9020743982399999E-3</v>
      </c>
      <c r="P79" s="18">
        <v>-3.6136335261600001</v>
      </c>
    </row>
    <row r="80" spans="1:16" ht="20.100000000000001" customHeight="1" x14ac:dyDescent="0.25">
      <c r="A80" s="117" t="s">
        <v>225</v>
      </c>
      <c r="B80" s="19" t="s">
        <v>837</v>
      </c>
      <c r="C80" s="19" t="s">
        <v>838</v>
      </c>
      <c r="D80" s="19" t="s">
        <v>839</v>
      </c>
      <c r="E80" s="19" t="s">
        <v>840</v>
      </c>
      <c r="F80" s="14" t="s">
        <v>1014</v>
      </c>
      <c r="G80" s="44" t="s">
        <v>66</v>
      </c>
      <c r="H80" s="16" t="s">
        <v>77</v>
      </c>
      <c r="I80" s="17">
        <v>0.152939178372</v>
      </c>
      <c r="J80" s="18">
        <v>1.26589091549</v>
      </c>
      <c r="K80" s="17">
        <v>0.38286410345600003</v>
      </c>
      <c r="L80" s="18">
        <v>1.26401380954</v>
      </c>
      <c r="M80" s="17">
        <v>5.3087964457099998E-2</v>
      </c>
      <c r="N80" s="18">
        <v>1.5734636961699999</v>
      </c>
      <c r="O80" s="17">
        <v>8.5107411396899996E-3</v>
      </c>
      <c r="P80" s="18">
        <v>1.5705817393199999</v>
      </c>
    </row>
    <row r="81" spans="1:16" ht="20.100000000000001" customHeight="1" x14ac:dyDescent="0.25">
      <c r="A81" s="117" t="s">
        <v>226</v>
      </c>
      <c r="B81" s="19" t="s">
        <v>841</v>
      </c>
      <c r="C81" s="19" t="s">
        <v>842</v>
      </c>
      <c r="D81" s="19" t="s">
        <v>843</v>
      </c>
      <c r="E81" s="19" t="s">
        <v>844</v>
      </c>
      <c r="F81" s="14" t="s">
        <v>1015</v>
      </c>
      <c r="G81" s="44" t="s">
        <v>66</v>
      </c>
      <c r="H81" s="16" t="s">
        <v>77</v>
      </c>
      <c r="I81" s="17">
        <v>0.47526569754699999</v>
      </c>
      <c r="J81" s="18">
        <v>1.18731946124</v>
      </c>
      <c r="K81" s="17">
        <v>0.90352076957799998</v>
      </c>
      <c r="L81" s="18">
        <v>-1.0242922167499999</v>
      </c>
      <c r="M81" s="17">
        <v>0.84202536382399995</v>
      </c>
      <c r="N81" s="18">
        <v>-1.08376136487</v>
      </c>
      <c r="O81" s="17">
        <v>0.110894770915</v>
      </c>
      <c r="P81" s="18">
        <v>-1.3084866526300001</v>
      </c>
    </row>
    <row r="82" spans="1:16" ht="20.100000000000001" customHeight="1" x14ac:dyDescent="0.25">
      <c r="A82" s="117" t="s">
        <v>227</v>
      </c>
      <c r="B82" s="19" t="s">
        <v>845</v>
      </c>
      <c r="C82" s="19" t="s">
        <v>846</v>
      </c>
      <c r="D82" s="19" t="s">
        <v>847</v>
      </c>
      <c r="E82" s="19" t="s">
        <v>848</v>
      </c>
      <c r="F82" s="14" t="s">
        <v>1016</v>
      </c>
      <c r="G82" s="44" t="s">
        <v>14</v>
      </c>
      <c r="H82" s="16" t="s">
        <v>77</v>
      </c>
      <c r="I82" s="17">
        <v>0.77143442628100001</v>
      </c>
      <c r="J82" s="18">
        <v>-1.0635435036600001</v>
      </c>
      <c r="K82" s="17">
        <v>0.48385428691499999</v>
      </c>
      <c r="L82" s="18">
        <v>-1.1193427093499999</v>
      </c>
      <c r="M82" s="17">
        <v>0.85253959842600002</v>
      </c>
      <c r="N82" s="18">
        <v>1.0278669602799999</v>
      </c>
      <c r="O82" s="17">
        <v>0.84129259070700002</v>
      </c>
      <c r="P82" s="18">
        <v>-1.0267391824200001</v>
      </c>
    </row>
    <row r="83" spans="1:16" ht="20.100000000000001" customHeight="1" x14ac:dyDescent="0.25">
      <c r="A83" s="117" t="s">
        <v>228</v>
      </c>
      <c r="B83" s="19" t="s">
        <v>849</v>
      </c>
      <c r="C83" s="19" t="s">
        <v>850</v>
      </c>
      <c r="D83" s="19" t="s">
        <v>851</v>
      </c>
      <c r="E83" s="19" t="s">
        <v>852</v>
      </c>
      <c r="F83" s="14" t="s">
        <v>1017</v>
      </c>
      <c r="G83" s="44" t="s">
        <v>71</v>
      </c>
      <c r="H83" s="16" t="s">
        <v>77</v>
      </c>
      <c r="I83" s="17">
        <v>4.2048863920500001E-2</v>
      </c>
      <c r="J83" s="18">
        <v>1.6278602903599999</v>
      </c>
      <c r="K83" s="17">
        <v>0.85198274107700001</v>
      </c>
      <c r="L83" s="18">
        <v>-1.0990194450399999</v>
      </c>
      <c r="M83" s="17">
        <v>1.6915866894999999E-2</v>
      </c>
      <c r="N83" s="18">
        <v>2.29435437809</v>
      </c>
      <c r="O83" s="17">
        <v>0.18018843950399999</v>
      </c>
      <c r="P83" s="18">
        <v>1.2950807794500001</v>
      </c>
    </row>
    <row r="84" spans="1:16" ht="20.100000000000001" customHeight="1" x14ac:dyDescent="0.25">
      <c r="A84" s="117" t="s">
        <v>229</v>
      </c>
      <c r="B84" s="19" t="s">
        <v>853</v>
      </c>
      <c r="C84" s="19" t="s">
        <v>854</v>
      </c>
      <c r="D84" s="19" t="s">
        <v>855</v>
      </c>
      <c r="E84" s="19" t="s">
        <v>856</v>
      </c>
      <c r="F84" s="14" t="s">
        <v>1018</v>
      </c>
      <c r="G84" s="44" t="s">
        <v>66</v>
      </c>
      <c r="H84" s="16" t="s">
        <v>77</v>
      </c>
      <c r="I84" s="17">
        <v>0.83509820586100003</v>
      </c>
      <c r="J84" s="18">
        <v>1.03704227862</v>
      </c>
      <c r="K84" s="17">
        <v>0.57600823979399995</v>
      </c>
      <c r="L84" s="18">
        <v>-1.15690195799</v>
      </c>
      <c r="M84" s="17">
        <v>0.14409019547400001</v>
      </c>
      <c r="N84" s="18">
        <v>1.40589049261</v>
      </c>
      <c r="O84" s="17">
        <v>0.15371255088399999</v>
      </c>
      <c r="P84" s="18">
        <v>1.1781307080300001</v>
      </c>
    </row>
    <row r="85" spans="1:16" ht="20.100000000000001" customHeight="1" x14ac:dyDescent="0.25">
      <c r="A85" s="117" t="s">
        <v>230</v>
      </c>
      <c r="B85" s="19" t="s">
        <v>857</v>
      </c>
      <c r="C85" s="19" t="s">
        <v>858</v>
      </c>
      <c r="D85" s="19" t="s">
        <v>859</v>
      </c>
      <c r="E85" s="19" t="s">
        <v>860</v>
      </c>
      <c r="F85" s="14" t="s">
        <v>1019</v>
      </c>
      <c r="G85" s="44" t="s">
        <v>14</v>
      </c>
      <c r="H85" s="16" t="s">
        <v>77</v>
      </c>
      <c r="I85" s="17">
        <v>0.932549588697</v>
      </c>
      <c r="J85" s="18">
        <v>1.0053308991300001</v>
      </c>
      <c r="K85" s="17">
        <v>0.51195286746500002</v>
      </c>
      <c r="L85" s="18">
        <v>1.0887166770500001</v>
      </c>
      <c r="M85" s="17">
        <v>0.62782585835899996</v>
      </c>
      <c r="N85" s="18">
        <v>-1.0501629722600001</v>
      </c>
      <c r="O85" s="17">
        <v>0.42884523162299998</v>
      </c>
      <c r="P85" s="18">
        <v>1.03077936404</v>
      </c>
    </row>
    <row r="86" spans="1:16" ht="20.100000000000001" customHeight="1" x14ac:dyDescent="0.25">
      <c r="A86" s="117" t="s">
        <v>231</v>
      </c>
      <c r="B86" s="19" t="s">
        <v>861</v>
      </c>
      <c r="C86" s="13" t="s">
        <v>957</v>
      </c>
      <c r="D86" s="19" t="s">
        <v>862</v>
      </c>
      <c r="E86" s="13" t="s">
        <v>957</v>
      </c>
      <c r="F86" s="14" t="s">
        <v>1020</v>
      </c>
      <c r="G86" s="44" t="s">
        <v>14</v>
      </c>
      <c r="H86" s="16" t="s">
        <v>77</v>
      </c>
      <c r="I86" s="17">
        <v>0.98069424582300002</v>
      </c>
      <c r="J86" s="18">
        <v>1.0902704915999999</v>
      </c>
      <c r="K86" s="17">
        <v>0.56988448795500002</v>
      </c>
      <c r="L86" s="18">
        <v>1.23708028273</v>
      </c>
      <c r="M86" s="17">
        <v>1.2857624646800001E-2</v>
      </c>
      <c r="N86" s="18">
        <v>-1.78941712037</v>
      </c>
      <c r="O86" s="17">
        <v>0.409088341046</v>
      </c>
      <c r="P86" s="18">
        <v>-1.63579048728</v>
      </c>
    </row>
    <row r="87" spans="1:16" ht="20.100000000000001" customHeight="1" x14ac:dyDescent="0.25">
      <c r="A87" s="117" t="s">
        <v>232</v>
      </c>
      <c r="B87" s="19" t="s">
        <v>863</v>
      </c>
      <c r="C87" s="19" t="s">
        <v>864</v>
      </c>
      <c r="D87" s="19" t="s">
        <v>865</v>
      </c>
      <c r="E87" s="19" t="s">
        <v>866</v>
      </c>
      <c r="F87" s="14" t="s">
        <v>1021</v>
      </c>
      <c r="G87" s="44" t="s">
        <v>14</v>
      </c>
      <c r="H87" s="16" t="s">
        <v>77</v>
      </c>
      <c r="I87" s="17">
        <v>0.47322976781699999</v>
      </c>
      <c r="J87" s="18">
        <v>-1.1528140788500001</v>
      </c>
      <c r="K87" s="17">
        <v>0.98295149731599996</v>
      </c>
      <c r="L87" s="18">
        <v>-1.0313327531200001</v>
      </c>
      <c r="M87" s="17">
        <v>6.4881314827400005E-2</v>
      </c>
      <c r="N87" s="18">
        <v>-1.6707146907099999</v>
      </c>
      <c r="O87" s="17">
        <v>2.3284623163999998E-2</v>
      </c>
      <c r="P87" s="18">
        <v>-1.4869402730000001</v>
      </c>
    </row>
    <row r="88" spans="1:16" ht="20.100000000000001" customHeight="1" x14ac:dyDescent="0.25">
      <c r="A88" s="119" t="s">
        <v>237</v>
      </c>
      <c r="B88" s="13" t="s">
        <v>957</v>
      </c>
      <c r="C88" s="19" t="s">
        <v>867</v>
      </c>
      <c r="D88" s="19" t="s">
        <v>868</v>
      </c>
      <c r="E88" s="19" t="s">
        <v>869</v>
      </c>
      <c r="F88" s="14" t="s">
        <v>1022</v>
      </c>
      <c r="G88" s="44" t="s">
        <v>14</v>
      </c>
      <c r="H88" s="16" t="s">
        <v>77</v>
      </c>
      <c r="I88" s="17">
        <v>0.133986402266</v>
      </c>
      <c r="J88" s="18">
        <v>1.3662822636800001</v>
      </c>
      <c r="K88" s="17">
        <v>0.58233243838600002</v>
      </c>
      <c r="L88" s="18">
        <v>1.2091644748099999</v>
      </c>
      <c r="M88" s="17">
        <v>0.36222449800899997</v>
      </c>
      <c r="N88" s="18">
        <v>1.3069673720399999</v>
      </c>
      <c r="O88" s="17">
        <v>0.35067915775199998</v>
      </c>
      <c r="P88" s="18">
        <v>1.14121358978</v>
      </c>
    </row>
    <row r="89" spans="1:16" ht="20.100000000000001" customHeight="1" x14ac:dyDescent="0.25">
      <c r="A89" s="117" t="s">
        <v>233</v>
      </c>
      <c r="B89" s="19" t="s">
        <v>870</v>
      </c>
      <c r="C89" s="19" t="s">
        <v>871</v>
      </c>
      <c r="D89" s="19" t="s">
        <v>872</v>
      </c>
      <c r="E89" s="19" t="s">
        <v>873</v>
      </c>
      <c r="F89" s="14" t="s">
        <v>1023</v>
      </c>
      <c r="G89" s="44" t="s">
        <v>14</v>
      </c>
      <c r="H89" s="16" t="s">
        <v>77</v>
      </c>
      <c r="I89" s="17">
        <v>0.64097621056200005</v>
      </c>
      <c r="J89" s="18">
        <v>-1.1408555735000001</v>
      </c>
      <c r="K89" s="17">
        <v>0.68897191113199996</v>
      </c>
      <c r="L89" s="18">
        <v>1.17955294241</v>
      </c>
      <c r="M89" s="17">
        <v>0.86200520153299998</v>
      </c>
      <c r="N89" s="18">
        <v>1.0831849402</v>
      </c>
      <c r="O89" s="17">
        <v>0.123620016259</v>
      </c>
      <c r="P89" s="18">
        <v>1.4582805681</v>
      </c>
    </row>
    <row r="90" spans="1:16" ht="20.100000000000001" customHeight="1" x14ac:dyDescent="0.25">
      <c r="A90" s="119" t="s">
        <v>238</v>
      </c>
      <c r="B90" s="13" t="s">
        <v>957</v>
      </c>
      <c r="C90" s="19" t="s">
        <v>874</v>
      </c>
      <c r="D90" s="19" t="s">
        <v>875</v>
      </c>
      <c r="E90" s="19" t="s">
        <v>876</v>
      </c>
      <c r="F90" s="14" t="s">
        <v>1024</v>
      </c>
      <c r="G90" s="44" t="s">
        <v>14</v>
      </c>
      <c r="H90" s="16" t="s">
        <v>77</v>
      </c>
      <c r="I90" s="17">
        <v>0.13752083510400001</v>
      </c>
      <c r="J90" s="18">
        <v>-1.4474153966200001</v>
      </c>
      <c r="K90" s="17">
        <v>8.7661095201899998E-3</v>
      </c>
      <c r="L90" s="18">
        <v>-1.6801484493800001</v>
      </c>
      <c r="M90" s="17">
        <v>4.30756615325E-3</v>
      </c>
      <c r="N90" s="18">
        <v>-1.9473249122</v>
      </c>
      <c r="O90" s="17">
        <v>4.7448175417400002E-3</v>
      </c>
      <c r="P90" s="18">
        <v>-2.2778146480600001</v>
      </c>
    </row>
    <row r="91" spans="1:16" ht="20.100000000000001" customHeight="1" x14ac:dyDescent="0.25">
      <c r="A91" s="119" t="s">
        <v>239</v>
      </c>
      <c r="B91" s="19" t="s">
        <v>877</v>
      </c>
      <c r="C91" s="19" t="s">
        <v>878</v>
      </c>
      <c r="D91" s="19" t="s">
        <v>879</v>
      </c>
      <c r="E91" s="19" t="s">
        <v>880</v>
      </c>
      <c r="F91" s="14" t="s">
        <v>1025</v>
      </c>
      <c r="G91" s="44" t="s">
        <v>14</v>
      </c>
      <c r="H91" s="16" t="s">
        <v>77</v>
      </c>
      <c r="I91" s="17">
        <v>0.55422775664400004</v>
      </c>
      <c r="J91" s="18">
        <v>-1.2306261226299999</v>
      </c>
      <c r="K91" s="17">
        <v>0.73582386105499997</v>
      </c>
      <c r="L91" s="18">
        <v>1.0947478525300001</v>
      </c>
      <c r="M91" s="17">
        <v>0.44606278015799999</v>
      </c>
      <c r="N91" s="18">
        <v>-1.2236412309</v>
      </c>
      <c r="O91" s="17">
        <v>0.649821043446</v>
      </c>
      <c r="P91" s="18">
        <v>1.1055547459299999</v>
      </c>
    </row>
    <row r="92" spans="1:16" ht="20.100000000000001" customHeight="1" x14ac:dyDescent="0.25">
      <c r="A92" s="117" t="s">
        <v>234</v>
      </c>
      <c r="B92" s="19" t="s">
        <v>881</v>
      </c>
      <c r="C92" s="19" t="s">
        <v>882</v>
      </c>
      <c r="D92" s="19" t="s">
        <v>883</v>
      </c>
      <c r="E92" s="19" t="s">
        <v>884</v>
      </c>
      <c r="F92" s="14" t="s">
        <v>1026</v>
      </c>
      <c r="G92" s="44" t="s">
        <v>72</v>
      </c>
      <c r="H92" s="16" t="s">
        <v>77</v>
      </c>
      <c r="I92" s="17">
        <v>0.91910523236599995</v>
      </c>
      <c r="J92" s="18">
        <v>-1.0129328182799999</v>
      </c>
      <c r="K92" s="17">
        <v>0.19633805155</v>
      </c>
      <c r="L92" s="18">
        <v>1.08958806398</v>
      </c>
      <c r="M92" s="17">
        <v>0.70627137142700003</v>
      </c>
      <c r="N92" s="18">
        <v>1.0299185038200001</v>
      </c>
      <c r="O92" s="17">
        <v>1.2974087261600001E-2</v>
      </c>
      <c r="P92" s="18">
        <v>1.1308085136399999</v>
      </c>
    </row>
    <row r="93" spans="1:16" ht="20.100000000000001" customHeight="1" x14ac:dyDescent="0.25">
      <c r="A93" s="117" t="s">
        <v>235</v>
      </c>
      <c r="B93" s="19" t="s">
        <v>885</v>
      </c>
      <c r="C93" s="19" t="s">
        <v>886</v>
      </c>
      <c r="D93" s="19" t="s">
        <v>887</v>
      </c>
      <c r="E93" s="19" t="s">
        <v>888</v>
      </c>
      <c r="F93" s="14" t="s">
        <v>1027</v>
      </c>
      <c r="G93" s="44" t="s">
        <v>73</v>
      </c>
      <c r="H93" s="16" t="s">
        <v>77</v>
      </c>
      <c r="I93" s="17">
        <v>0.239691977852</v>
      </c>
      <c r="J93" s="18">
        <v>1.1741092931599999</v>
      </c>
      <c r="K93" s="17">
        <v>0.68978973800400001</v>
      </c>
      <c r="L93" s="18">
        <v>1.0328312555600001</v>
      </c>
      <c r="M93" s="17">
        <v>0.19987505130800001</v>
      </c>
      <c r="N93" s="18">
        <v>1.16815530048</v>
      </c>
      <c r="O93" s="17">
        <v>0.65750957956099998</v>
      </c>
      <c r="P93" s="18">
        <v>1.0228748839199999</v>
      </c>
    </row>
    <row r="94" spans="1:16" ht="20.100000000000001" customHeight="1" thickBot="1" x14ac:dyDescent="0.3">
      <c r="A94" s="118" t="s">
        <v>236</v>
      </c>
      <c r="B94" s="26" t="s">
        <v>889</v>
      </c>
      <c r="C94" s="26" t="s">
        <v>890</v>
      </c>
      <c r="D94" s="26" t="s">
        <v>891</v>
      </c>
      <c r="E94" s="26" t="s">
        <v>892</v>
      </c>
      <c r="F94" s="27" t="s">
        <v>1028</v>
      </c>
      <c r="G94" s="45" t="s">
        <v>14</v>
      </c>
      <c r="H94" s="28" t="s">
        <v>77</v>
      </c>
      <c r="I94" s="22">
        <v>0.483869780734</v>
      </c>
      <c r="J94" s="23">
        <v>-1.0818900310299999</v>
      </c>
      <c r="K94" s="22">
        <v>0.56337304355100004</v>
      </c>
      <c r="L94" s="23">
        <v>1.07974203472</v>
      </c>
      <c r="M94" s="22">
        <v>3.7842950325799998E-2</v>
      </c>
      <c r="N94" s="23">
        <v>1.3196486252399999</v>
      </c>
      <c r="O94" s="22">
        <v>4.1249999437199996E-3</v>
      </c>
      <c r="P94" s="23">
        <v>1.5145528124000001</v>
      </c>
    </row>
    <row r="95" spans="1:16" ht="24.95" customHeight="1" thickBot="1" x14ac:dyDescent="0.3">
      <c r="A95" s="105" t="s">
        <v>146</v>
      </c>
      <c r="B95" s="106"/>
      <c r="C95" s="106"/>
      <c r="D95" s="106"/>
      <c r="E95" s="106"/>
      <c r="F95" s="106"/>
      <c r="G95" s="107"/>
      <c r="H95" s="108"/>
      <c r="I95" s="109"/>
      <c r="J95" s="110"/>
      <c r="K95" s="109"/>
      <c r="L95" s="110"/>
      <c r="M95" s="109"/>
      <c r="N95" s="110"/>
      <c r="O95" s="109"/>
      <c r="P95" s="111"/>
    </row>
    <row r="96" spans="1:16" ht="20.100000000000001" customHeight="1" x14ac:dyDescent="0.25">
      <c r="A96" s="116" t="s">
        <v>257</v>
      </c>
      <c r="B96" s="36" t="s">
        <v>957</v>
      </c>
      <c r="C96" s="61" t="s">
        <v>957</v>
      </c>
      <c r="D96" s="36" t="s">
        <v>957</v>
      </c>
      <c r="E96" s="36" t="s">
        <v>957</v>
      </c>
      <c r="F96" s="46" t="s">
        <v>145</v>
      </c>
      <c r="G96" s="8" t="s">
        <v>144</v>
      </c>
      <c r="H96" s="47" t="s">
        <v>1071</v>
      </c>
      <c r="I96" s="10">
        <v>0.11442200048200001</v>
      </c>
      <c r="J96" s="11">
        <v>1.94611469666</v>
      </c>
      <c r="K96" s="10">
        <v>0.51798424884200001</v>
      </c>
      <c r="L96" s="11">
        <v>2.5941149817600002</v>
      </c>
      <c r="M96" s="48">
        <v>4.92228975332E-2</v>
      </c>
      <c r="N96" s="49">
        <v>2.0410182093599998</v>
      </c>
      <c r="O96" s="10">
        <v>0.28463870155999998</v>
      </c>
      <c r="P96" s="11">
        <v>2.6812185186200002</v>
      </c>
    </row>
    <row r="97" spans="1:16" ht="20.100000000000001" customHeight="1" thickBot="1" x14ac:dyDescent="0.3">
      <c r="A97" s="118" t="s">
        <v>240</v>
      </c>
      <c r="B97" s="26" t="s">
        <v>893</v>
      </c>
      <c r="C97" s="26" t="s">
        <v>894</v>
      </c>
      <c r="D97" s="50" t="s">
        <v>895</v>
      </c>
      <c r="E97" s="50" t="s">
        <v>896</v>
      </c>
      <c r="F97" s="123" t="s">
        <v>148</v>
      </c>
      <c r="G97" s="21" t="s">
        <v>147</v>
      </c>
      <c r="H97" s="127" t="s">
        <v>1071</v>
      </c>
      <c r="I97" s="22">
        <v>0.77534221544899995</v>
      </c>
      <c r="J97" s="23">
        <v>1.0474188847999999</v>
      </c>
      <c r="K97" s="22">
        <v>0.54668920994900005</v>
      </c>
      <c r="L97" s="23">
        <v>1.0792591973800001</v>
      </c>
      <c r="M97" s="51">
        <v>0.74737748096900003</v>
      </c>
      <c r="N97" s="52">
        <v>1.0508313654400001</v>
      </c>
      <c r="O97" s="22">
        <v>0.27965167889600001</v>
      </c>
      <c r="P97" s="23">
        <v>1.0774625741999999</v>
      </c>
    </row>
    <row r="98" spans="1:16" ht="24.95" customHeight="1" thickBot="1" x14ac:dyDescent="0.3">
      <c r="A98" s="98" t="s">
        <v>115</v>
      </c>
      <c r="B98" s="99"/>
      <c r="C98" s="99"/>
      <c r="D98" s="99"/>
      <c r="E98" s="99"/>
      <c r="F98" s="99"/>
      <c r="G98" s="100"/>
      <c r="H98" s="101"/>
      <c r="I98" s="102"/>
      <c r="J98" s="103"/>
      <c r="K98" s="102"/>
      <c r="L98" s="103"/>
      <c r="M98" s="102"/>
      <c r="N98" s="103"/>
      <c r="O98" s="102"/>
      <c r="P98" s="104"/>
    </row>
    <row r="99" spans="1:16" ht="20.100000000000001" customHeight="1" thickBot="1" x14ac:dyDescent="0.3">
      <c r="A99" s="122" t="s">
        <v>241</v>
      </c>
      <c r="B99" s="53" t="s">
        <v>897</v>
      </c>
      <c r="C99" s="7" t="s">
        <v>898</v>
      </c>
      <c r="D99" s="53" t="s">
        <v>899</v>
      </c>
      <c r="E99" s="53" t="s">
        <v>900</v>
      </c>
      <c r="F99" s="54" t="s">
        <v>1029</v>
      </c>
      <c r="G99" s="55" t="s">
        <v>74</v>
      </c>
      <c r="H99" s="128" t="s">
        <v>1071</v>
      </c>
      <c r="I99" s="56">
        <v>2.6552541823999999E-2</v>
      </c>
      <c r="J99" s="57">
        <v>-2.00595711278</v>
      </c>
      <c r="K99" s="56">
        <v>0.16433993933999999</v>
      </c>
      <c r="L99" s="57">
        <v>-1.4592219770299999</v>
      </c>
      <c r="M99" s="56">
        <v>0.277424719534</v>
      </c>
      <c r="N99" s="57">
        <v>1.1848869656100001</v>
      </c>
      <c r="O99" s="56">
        <v>2.15110325048E-2</v>
      </c>
      <c r="P99" s="57">
        <v>1.6011982471399999</v>
      </c>
    </row>
    <row r="100" spans="1:16" ht="24.95" customHeight="1" thickBot="1" x14ac:dyDescent="0.3">
      <c r="A100" s="89" t="s">
        <v>1063</v>
      </c>
      <c r="B100" s="90"/>
      <c r="C100" s="90"/>
      <c r="D100" s="90"/>
      <c r="E100" s="90"/>
      <c r="F100" s="90"/>
      <c r="G100" s="91"/>
      <c r="H100" s="92"/>
      <c r="I100" s="93"/>
      <c r="J100" s="94"/>
      <c r="K100" s="93"/>
      <c r="L100" s="94"/>
      <c r="M100" s="93"/>
      <c r="N100" s="94"/>
      <c r="O100" s="93"/>
      <c r="P100" s="95"/>
    </row>
    <row r="101" spans="1:16" ht="20.100000000000001" customHeight="1" x14ac:dyDescent="0.25">
      <c r="A101" s="116" t="s">
        <v>242</v>
      </c>
      <c r="B101" s="37" t="s">
        <v>901</v>
      </c>
      <c r="C101" s="37" t="s">
        <v>902</v>
      </c>
      <c r="D101" s="37" t="s">
        <v>903</v>
      </c>
      <c r="E101" s="37" t="s">
        <v>904</v>
      </c>
      <c r="F101" s="7" t="s">
        <v>1090</v>
      </c>
      <c r="G101" s="43" t="s">
        <v>10</v>
      </c>
      <c r="H101" s="9" t="s">
        <v>77</v>
      </c>
      <c r="I101" s="10">
        <v>0.453649219105</v>
      </c>
      <c r="J101" s="11">
        <v>-1.25499482159</v>
      </c>
      <c r="K101" s="10">
        <v>0.83944305169599998</v>
      </c>
      <c r="L101" s="11">
        <v>1.0405303325099999</v>
      </c>
      <c r="M101" s="10">
        <v>2.28210553904E-2</v>
      </c>
      <c r="N101" s="11">
        <v>-4.0012908524300004</v>
      </c>
      <c r="O101" s="10">
        <v>4.3580710665499997E-3</v>
      </c>
      <c r="P101" s="11">
        <v>-3.1632699307099998</v>
      </c>
    </row>
    <row r="102" spans="1:16" ht="20.100000000000001" customHeight="1" x14ac:dyDescent="0.25">
      <c r="A102" s="117" t="s">
        <v>243</v>
      </c>
      <c r="B102" s="13" t="s">
        <v>905</v>
      </c>
      <c r="C102" s="13" t="s">
        <v>906</v>
      </c>
      <c r="D102" s="13" t="s">
        <v>907</v>
      </c>
      <c r="E102" s="13" t="s">
        <v>908</v>
      </c>
      <c r="F102" s="19" t="s">
        <v>1091</v>
      </c>
      <c r="G102" s="44" t="s">
        <v>75</v>
      </c>
      <c r="H102" s="16" t="s">
        <v>77</v>
      </c>
      <c r="I102" s="17">
        <v>0.139505994764</v>
      </c>
      <c r="J102" s="18">
        <v>1.1321898502800001</v>
      </c>
      <c r="K102" s="17">
        <v>0.445362332448</v>
      </c>
      <c r="L102" s="18">
        <v>1.0926291619299999</v>
      </c>
      <c r="M102" s="17">
        <v>0.95505060583800006</v>
      </c>
      <c r="N102" s="18">
        <v>1.00861396062</v>
      </c>
      <c r="O102" s="17">
        <v>0.75558644418300003</v>
      </c>
      <c r="P102" s="18">
        <v>-1.0170535467099999</v>
      </c>
    </row>
    <row r="103" spans="1:16" ht="20.100000000000001" customHeight="1" x14ac:dyDescent="0.25">
      <c r="A103" s="117" t="s">
        <v>244</v>
      </c>
      <c r="B103" s="13" t="s">
        <v>909</v>
      </c>
      <c r="C103" s="13" t="s">
        <v>910</v>
      </c>
      <c r="D103" s="13" t="s">
        <v>911</v>
      </c>
      <c r="E103" s="13" t="s">
        <v>912</v>
      </c>
      <c r="F103" s="14" t="s">
        <v>1038</v>
      </c>
      <c r="G103" s="44" t="s">
        <v>14</v>
      </c>
      <c r="H103" s="16" t="s">
        <v>77</v>
      </c>
      <c r="I103" s="17">
        <v>0.87642856367800004</v>
      </c>
      <c r="J103" s="18">
        <v>-1.0501436637299999</v>
      </c>
      <c r="K103" s="17">
        <v>0.646446511901</v>
      </c>
      <c r="L103" s="18">
        <v>-1.45296857971</v>
      </c>
      <c r="M103" s="17">
        <v>0.417737359024</v>
      </c>
      <c r="N103" s="18">
        <v>1.4699447211300001</v>
      </c>
      <c r="O103" s="17">
        <v>0.57870885129000005</v>
      </c>
      <c r="P103" s="18">
        <v>1.10928951602</v>
      </c>
    </row>
    <row r="104" spans="1:16" ht="20.100000000000001" customHeight="1" x14ac:dyDescent="0.25">
      <c r="A104" s="117" t="s">
        <v>245</v>
      </c>
      <c r="B104" s="13" t="s">
        <v>913</v>
      </c>
      <c r="C104" s="13" t="s">
        <v>914</v>
      </c>
      <c r="D104" s="13" t="s">
        <v>915</v>
      </c>
      <c r="E104" s="13" t="s">
        <v>916</v>
      </c>
      <c r="F104" s="14" t="s">
        <v>1092</v>
      </c>
      <c r="G104" s="44" t="s">
        <v>76</v>
      </c>
      <c r="H104" s="16" t="s">
        <v>77</v>
      </c>
      <c r="I104" s="17">
        <v>0.698611670804</v>
      </c>
      <c r="J104" s="18">
        <v>-1.06230038377</v>
      </c>
      <c r="K104" s="17">
        <v>0.91574547829700004</v>
      </c>
      <c r="L104" s="18">
        <v>-1.03614781393</v>
      </c>
      <c r="M104" s="17">
        <v>7.9016327495099997E-3</v>
      </c>
      <c r="N104" s="18">
        <v>2.6552175011300001</v>
      </c>
      <c r="O104" s="17">
        <v>1.07774055144E-2</v>
      </c>
      <c r="P104" s="18">
        <v>2.6263838417300001</v>
      </c>
    </row>
    <row r="105" spans="1:16" ht="20.100000000000001" customHeight="1" x14ac:dyDescent="0.25">
      <c r="A105" s="117" t="s">
        <v>246</v>
      </c>
      <c r="B105" s="13" t="s">
        <v>917</v>
      </c>
      <c r="C105" s="13" t="s">
        <v>918</v>
      </c>
      <c r="D105" s="13" t="s">
        <v>919</v>
      </c>
      <c r="E105" s="13" t="s">
        <v>920</v>
      </c>
      <c r="F105" s="14" t="s">
        <v>1039</v>
      </c>
      <c r="G105" s="44" t="s">
        <v>76</v>
      </c>
      <c r="H105" s="16" t="s">
        <v>77</v>
      </c>
      <c r="I105" s="17">
        <v>0.66170979466799995</v>
      </c>
      <c r="J105" s="18">
        <v>1.0865310354</v>
      </c>
      <c r="K105" s="17">
        <v>0.89162239347899996</v>
      </c>
      <c r="L105" s="18">
        <v>-1.07798027434</v>
      </c>
      <c r="M105" s="17">
        <v>1.30540595179E-3</v>
      </c>
      <c r="N105" s="18">
        <v>13.7090500908</v>
      </c>
      <c r="O105" s="17">
        <v>5.30493267386E-4</v>
      </c>
      <c r="P105" s="18">
        <v>12.1927482165</v>
      </c>
    </row>
    <row r="106" spans="1:16" ht="20.100000000000001" customHeight="1" x14ac:dyDescent="0.25">
      <c r="A106" s="117" t="s">
        <v>247</v>
      </c>
      <c r="B106" s="13" t="s">
        <v>921</v>
      </c>
      <c r="C106" s="13" t="s">
        <v>922</v>
      </c>
      <c r="D106" s="13" t="s">
        <v>923</v>
      </c>
      <c r="E106" s="13" t="s">
        <v>924</v>
      </c>
      <c r="F106" s="14" t="s">
        <v>1037</v>
      </c>
      <c r="G106" s="44" t="s">
        <v>14</v>
      </c>
      <c r="H106" s="16" t="s">
        <v>77</v>
      </c>
      <c r="I106" s="17">
        <v>3.74032728331E-2</v>
      </c>
      <c r="J106" s="18">
        <v>-1.56009829841</v>
      </c>
      <c r="K106" s="17">
        <v>0.43981380745300003</v>
      </c>
      <c r="L106" s="18">
        <v>-1.27161804084</v>
      </c>
      <c r="M106" s="17">
        <v>5.3798568123299998E-3</v>
      </c>
      <c r="N106" s="18">
        <v>-2.0687199996899999</v>
      </c>
      <c r="O106" s="17">
        <v>3.4645682013299997E-2</v>
      </c>
      <c r="P106" s="18">
        <v>-1.64701444797</v>
      </c>
    </row>
    <row r="107" spans="1:16" ht="20.100000000000001" customHeight="1" x14ac:dyDescent="0.25">
      <c r="A107" s="117" t="s">
        <v>248</v>
      </c>
      <c r="B107" s="13" t="s">
        <v>925</v>
      </c>
      <c r="C107" s="13" t="s">
        <v>926</v>
      </c>
      <c r="D107" s="13" t="s">
        <v>927</v>
      </c>
      <c r="E107" s="13" t="s">
        <v>928</v>
      </c>
      <c r="F107" s="14" t="s">
        <v>1036</v>
      </c>
      <c r="G107" s="44" t="s">
        <v>14</v>
      </c>
      <c r="H107" s="16" t="s">
        <v>77</v>
      </c>
      <c r="I107" s="17">
        <v>0.236336825552</v>
      </c>
      <c r="J107" s="18">
        <v>1.2976074067700001</v>
      </c>
      <c r="K107" s="17">
        <v>0.92275648907800001</v>
      </c>
      <c r="L107" s="18">
        <v>-1.026615343</v>
      </c>
      <c r="M107" s="17">
        <v>0.75273973843499997</v>
      </c>
      <c r="N107" s="18">
        <v>1.05975153577</v>
      </c>
      <c r="O107" s="17">
        <v>0.194288151553</v>
      </c>
      <c r="P107" s="18">
        <v>-1.25613754086</v>
      </c>
    </row>
    <row r="108" spans="1:16" ht="20.100000000000001" customHeight="1" x14ac:dyDescent="0.25">
      <c r="A108" s="117" t="s">
        <v>249</v>
      </c>
      <c r="B108" s="13" t="s">
        <v>929</v>
      </c>
      <c r="C108" s="13" t="s">
        <v>930</v>
      </c>
      <c r="D108" s="13" t="s">
        <v>931</v>
      </c>
      <c r="E108" s="13" t="s">
        <v>932</v>
      </c>
      <c r="F108" s="14" t="s">
        <v>1035</v>
      </c>
      <c r="G108" s="44" t="s">
        <v>14</v>
      </c>
      <c r="H108" s="16" t="s">
        <v>77</v>
      </c>
      <c r="I108" s="17">
        <v>0.87614970719200003</v>
      </c>
      <c r="J108" s="18">
        <v>-1.08711569403</v>
      </c>
      <c r="K108" s="17">
        <v>0.92182965194699995</v>
      </c>
      <c r="L108" s="18">
        <v>-1.04349930367</v>
      </c>
      <c r="M108" s="17">
        <v>1.20486490328E-2</v>
      </c>
      <c r="N108" s="18">
        <v>8.5433226469400001</v>
      </c>
      <c r="O108" s="17">
        <v>8.4668879040799996E-4</v>
      </c>
      <c r="P108" s="18">
        <v>8.7829360029100005</v>
      </c>
    </row>
    <row r="109" spans="1:16" ht="20.100000000000001" customHeight="1" x14ac:dyDescent="0.25">
      <c r="A109" s="117" t="s">
        <v>250</v>
      </c>
      <c r="B109" s="13" t="s">
        <v>933</v>
      </c>
      <c r="C109" s="13" t="s">
        <v>934</v>
      </c>
      <c r="D109" s="13" t="s">
        <v>935</v>
      </c>
      <c r="E109" s="13" t="s">
        <v>936</v>
      </c>
      <c r="F109" s="14" t="s">
        <v>1034</v>
      </c>
      <c r="G109" s="44" t="s">
        <v>76</v>
      </c>
      <c r="H109" s="16" t="s">
        <v>77</v>
      </c>
      <c r="I109" s="17">
        <v>0.53641736786200001</v>
      </c>
      <c r="J109" s="18">
        <v>-1.74995551349</v>
      </c>
      <c r="K109" s="17">
        <v>0.55928910349100003</v>
      </c>
      <c r="L109" s="18">
        <v>-1.1166672136</v>
      </c>
      <c r="M109" s="17">
        <v>2.57636389904E-2</v>
      </c>
      <c r="N109" s="18">
        <v>4.5266115874699997</v>
      </c>
      <c r="O109" s="17">
        <v>4.9974909714300001E-3</v>
      </c>
      <c r="P109" s="18">
        <v>6.7877074038199998</v>
      </c>
    </row>
    <row r="110" spans="1:16" ht="20.100000000000001" customHeight="1" x14ac:dyDescent="0.25">
      <c r="A110" s="117" t="s">
        <v>251</v>
      </c>
      <c r="B110" s="13" t="s">
        <v>937</v>
      </c>
      <c r="C110" s="13" t="s">
        <v>938</v>
      </c>
      <c r="D110" s="13" t="s">
        <v>939</v>
      </c>
      <c r="E110" s="13" t="s">
        <v>940</v>
      </c>
      <c r="F110" s="14" t="s">
        <v>1033</v>
      </c>
      <c r="G110" s="44" t="s">
        <v>76</v>
      </c>
      <c r="H110" s="16" t="s">
        <v>77</v>
      </c>
      <c r="I110" s="17">
        <v>7.0183664375499999E-2</v>
      </c>
      <c r="J110" s="18">
        <v>-3.1775686461200001</v>
      </c>
      <c r="K110" s="17">
        <v>3.6674497829299997E-2</v>
      </c>
      <c r="L110" s="18">
        <v>-1.8406229377100001</v>
      </c>
      <c r="M110" s="17">
        <v>2.4799321005999998E-2</v>
      </c>
      <c r="N110" s="18">
        <v>-3.5221385352299999</v>
      </c>
      <c r="O110" s="17">
        <v>3.3346046814299998E-3</v>
      </c>
      <c r="P110" s="18">
        <v>-2.0193184774700002</v>
      </c>
    </row>
    <row r="111" spans="1:16" ht="20.100000000000001" customHeight="1" x14ac:dyDescent="0.25">
      <c r="A111" s="119" t="s">
        <v>252</v>
      </c>
      <c r="B111" s="13" t="s">
        <v>957</v>
      </c>
      <c r="C111" s="13" t="s">
        <v>941</v>
      </c>
      <c r="D111" s="13" t="s">
        <v>957</v>
      </c>
      <c r="E111" s="13" t="s">
        <v>942</v>
      </c>
      <c r="F111" s="14" t="s">
        <v>1032</v>
      </c>
      <c r="G111" s="44" t="s">
        <v>14</v>
      </c>
      <c r="H111" s="16" t="s">
        <v>77</v>
      </c>
      <c r="I111" s="17">
        <v>7.3749100689200001E-2</v>
      </c>
      <c r="J111" s="18">
        <v>2.57561924569</v>
      </c>
      <c r="K111" s="17">
        <v>0.31119224482500002</v>
      </c>
      <c r="L111" s="18">
        <v>-1.3777724273600001</v>
      </c>
      <c r="M111" s="17">
        <v>4.5570207170800001E-2</v>
      </c>
      <c r="N111" s="18">
        <v>1.6880119704300001</v>
      </c>
      <c r="O111" s="17">
        <v>5.0167986561699997E-2</v>
      </c>
      <c r="P111" s="18">
        <v>-2.1438807333800001</v>
      </c>
    </row>
    <row r="112" spans="1:16" ht="20.100000000000001" customHeight="1" x14ac:dyDescent="0.25">
      <c r="A112" s="119" t="s">
        <v>253</v>
      </c>
      <c r="B112" s="13" t="s">
        <v>957</v>
      </c>
      <c r="C112" s="13" t="s">
        <v>943</v>
      </c>
      <c r="D112" s="13" t="s">
        <v>944</v>
      </c>
      <c r="E112" s="13" t="s">
        <v>945</v>
      </c>
      <c r="F112" s="14" t="s">
        <v>1031</v>
      </c>
      <c r="G112" s="44" t="s">
        <v>14</v>
      </c>
      <c r="H112" s="16" t="s">
        <v>77</v>
      </c>
      <c r="I112" s="17">
        <v>0.19114645958099999</v>
      </c>
      <c r="J112" s="18">
        <v>-1.6045573378</v>
      </c>
      <c r="K112" s="17">
        <v>0.47354883578899998</v>
      </c>
      <c r="L112" s="18">
        <v>1.4207335458300001</v>
      </c>
      <c r="M112" s="17">
        <v>3.0091257639900001E-2</v>
      </c>
      <c r="N112" s="18">
        <v>-1.63872454369</v>
      </c>
      <c r="O112" s="17">
        <v>0.36309077074000001</v>
      </c>
      <c r="P112" s="18">
        <v>1.38885593186</v>
      </c>
    </row>
    <row r="113" spans="1:16" ht="20.100000000000001" customHeight="1" thickBot="1" x14ac:dyDescent="0.3">
      <c r="A113" s="121" t="s">
        <v>254</v>
      </c>
      <c r="B113" s="13" t="s">
        <v>957</v>
      </c>
      <c r="C113" s="20" t="s">
        <v>946</v>
      </c>
      <c r="D113" s="20" t="s">
        <v>947</v>
      </c>
      <c r="E113" s="20" t="s">
        <v>948</v>
      </c>
      <c r="F113" s="27" t="s">
        <v>1030</v>
      </c>
      <c r="G113" s="45" t="s">
        <v>14</v>
      </c>
      <c r="H113" s="28" t="s">
        <v>77</v>
      </c>
      <c r="I113" s="22">
        <v>0.19236004588899999</v>
      </c>
      <c r="J113" s="23">
        <v>1.2929137392400001</v>
      </c>
      <c r="K113" s="22">
        <v>0.49354006825899999</v>
      </c>
      <c r="L113" s="23">
        <v>1.12204532284</v>
      </c>
      <c r="M113" s="22">
        <v>1.2754220170899999E-2</v>
      </c>
      <c r="N113" s="23">
        <v>-1.8090703722000001</v>
      </c>
      <c r="O113" s="22">
        <v>2.8140661291199999E-3</v>
      </c>
      <c r="P113" s="23">
        <v>-2.02691612432</v>
      </c>
    </row>
    <row r="114" spans="1:16" ht="24.95" customHeight="1" thickBot="1" x14ac:dyDescent="0.3">
      <c r="A114" s="89" t="s">
        <v>137</v>
      </c>
      <c r="B114" s="90"/>
      <c r="C114" s="90"/>
      <c r="D114" s="90"/>
      <c r="E114" s="90"/>
      <c r="F114" s="90"/>
      <c r="G114" s="90"/>
      <c r="H114" s="92"/>
      <c r="I114" s="96"/>
      <c r="J114" s="96"/>
      <c r="K114" s="96"/>
      <c r="L114" s="96"/>
      <c r="M114" s="96"/>
      <c r="N114" s="96"/>
      <c r="O114" s="96"/>
      <c r="P114" s="97"/>
    </row>
    <row r="115" spans="1:16" ht="20.100000000000001" customHeight="1" x14ac:dyDescent="0.25">
      <c r="A115" s="124" t="s">
        <v>255</v>
      </c>
      <c r="B115" s="7" t="s">
        <v>949</v>
      </c>
      <c r="C115" s="7" t="s">
        <v>950</v>
      </c>
      <c r="D115" s="7" t="s">
        <v>951</v>
      </c>
      <c r="E115" s="7" t="s">
        <v>952</v>
      </c>
      <c r="F115" s="7" t="s">
        <v>141</v>
      </c>
      <c r="G115" s="8" t="s">
        <v>138</v>
      </c>
      <c r="H115" s="58" t="s">
        <v>139</v>
      </c>
      <c r="I115" s="10">
        <v>0.13176094851699999</v>
      </c>
      <c r="J115" s="11">
        <v>1.17647335528</v>
      </c>
      <c r="K115" s="48">
        <v>0.89385664087000005</v>
      </c>
      <c r="L115" s="49">
        <v>-1.0327282443500001</v>
      </c>
      <c r="M115" s="10">
        <v>6.7677358867100001E-3</v>
      </c>
      <c r="N115" s="11">
        <v>1.92368679451</v>
      </c>
      <c r="O115" s="48">
        <v>2.48260524758E-3</v>
      </c>
      <c r="P115" s="11">
        <v>1.5415437855</v>
      </c>
    </row>
    <row r="116" spans="1:16" ht="20.100000000000001" customHeight="1" thickBot="1" x14ac:dyDescent="0.3">
      <c r="A116" s="125" t="s">
        <v>256</v>
      </c>
      <c r="B116" s="26" t="s">
        <v>953</v>
      </c>
      <c r="C116" s="26" t="s">
        <v>954</v>
      </c>
      <c r="D116" s="26" t="s">
        <v>955</v>
      </c>
      <c r="E116" s="26" t="s">
        <v>956</v>
      </c>
      <c r="F116" s="26" t="s">
        <v>141</v>
      </c>
      <c r="G116" s="21" t="s">
        <v>140</v>
      </c>
      <c r="H116" s="126" t="s">
        <v>1071</v>
      </c>
      <c r="I116" s="22">
        <v>0.869537475813</v>
      </c>
      <c r="J116" s="23">
        <v>1.0469492253999999</v>
      </c>
      <c r="K116" s="51">
        <v>0.97498848617</v>
      </c>
      <c r="L116" s="52">
        <v>-1.0148398079700001</v>
      </c>
      <c r="M116" s="22">
        <v>2.1628173514599999E-2</v>
      </c>
      <c r="N116" s="23">
        <v>-2.3424074940700002</v>
      </c>
      <c r="O116" s="51">
        <v>3.6521726321699999E-3</v>
      </c>
      <c r="P116" s="23">
        <v>-2.5608475905299999</v>
      </c>
    </row>
  </sheetData>
  <mergeCells count="11">
    <mergeCell ref="K1:L1"/>
    <mergeCell ref="M1:N1"/>
    <mergeCell ref="O1:P1"/>
    <mergeCell ref="G1:H2"/>
    <mergeCell ref="A1:A2"/>
    <mergeCell ref="F1:F2"/>
    <mergeCell ref="I1:J1"/>
    <mergeCell ref="B1:B2"/>
    <mergeCell ref="C1:C2"/>
    <mergeCell ref="D1:D2"/>
    <mergeCell ref="E1:E2"/>
  </mergeCells>
  <conditionalFormatting sqref="O4:O8 O10:O17 O46:O59 O61:O67 O69:O94 O99 O101:O113 O19:O34 O36:O44 I4:I8 I10:I17 I36:I44 I46:I59 I61:I67 I69:I94 I99 I101:I113 I19:I34 K4:K8 K10:K17 K36:K44 K46:K59 K61:K67 K69:K94 K99 K101:K113 K19:K34">
    <cfRule type="cellIs" dxfId="213" priority="141" stopIfTrue="1" operator="lessThan">
      <formula>0.05</formula>
    </cfRule>
  </conditionalFormatting>
  <conditionalFormatting sqref="J101:J113 J10:J17 J4:J8 J69:J94 J36:J44 J99 J19:J34 J46:J59 J61:J67 J115:J116 J96:J97">
    <cfRule type="cellIs" dxfId="212" priority="3216" stopIfTrue="1" operator="between">
      <formula>-1.5</formula>
      <formula>1.5</formula>
    </cfRule>
    <cfRule type="cellIs" dxfId="211" priority="3217" stopIfTrue="1" operator="between">
      <formula>-1.5</formula>
      <formula>-2</formula>
    </cfRule>
    <cfRule type="cellIs" dxfId="210" priority="3218" stopIfTrue="1" operator="between">
      <formula>1.5</formula>
      <formula>2</formula>
    </cfRule>
    <cfRule type="cellIs" dxfId="209" priority="3219" stopIfTrue="1" operator="lessThan">
      <formula>-2</formula>
    </cfRule>
    <cfRule type="cellIs" dxfId="208" priority="3220" stopIfTrue="1" operator="greaterThan">
      <formula>2</formula>
    </cfRule>
  </conditionalFormatting>
  <conditionalFormatting sqref="L10:L11 L101:L113 L13:L17 L4:L8 L69:L94 L36:L44 L99 L19:L34 L46:L59 L61:L67 L115:L116 L96:L97">
    <cfRule type="cellIs" dxfId="207" priority="3211" stopIfTrue="1" operator="between">
      <formula>-1.5</formula>
      <formula>1.5</formula>
    </cfRule>
    <cfRule type="cellIs" dxfId="206" priority="3212" stopIfTrue="1" operator="lessThan">
      <formula>-2</formula>
    </cfRule>
    <cfRule type="cellIs" dxfId="205" priority="3213" stopIfTrue="1" operator="between">
      <formula>-1.5</formula>
      <formula>-2</formula>
    </cfRule>
    <cfRule type="cellIs" dxfId="204" priority="3214" stopIfTrue="1" operator="between">
      <formula>1.5</formula>
      <formula>2</formula>
    </cfRule>
    <cfRule type="cellIs" dxfId="203" priority="3215" stopIfTrue="1" operator="greaterThan">
      <formula>2</formula>
    </cfRule>
  </conditionalFormatting>
  <conditionalFormatting sqref="N101:N113 N10:N17 N4:N8 N69:N94 N36:N44 N99 N19:N34 N46:N59 N61:N67 N115:N116 N96:N97">
    <cfRule type="cellIs" dxfId="202" priority="3206" stopIfTrue="1" operator="between">
      <formula>-1.5</formula>
      <formula>1.5</formula>
    </cfRule>
    <cfRule type="cellIs" dxfId="201" priority="3207" stopIfTrue="1" operator="lessThan">
      <formula>-2</formula>
    </cfRule>
    <cfRule type="cellIs" dxfId="200" priority="3208" stopIfTrue="1" operator="between">
      <formula>-1.5</formula>
      <formula>-2</formula>
    </cfRule>
    <cfRule type="cellIs" dxfId="199" priority="3209" stopIfTrue="1" operator="between">
      <formula>1.5</formula>
      <formula>2</formula>
    </cfRule>
    <cfRule type="cellIs" dxfId="198" priority="3210" stopIfTrue="1" operator="greaterThan">
      <formula>2</formula>
    </cfRule>
  </conditionalFormatting>
  <conditionalFormatting sqref="P101:P113 P10:P17 P4:P8 P69:P94 P36:P44 P99 P19:P34 P46:P59 P61:P67 P115:P116 P96:P97">
    <cfRule type="cellIs" dxfId="197" priority="3201" stopIfTrue="1" operator="between">
      <formula>1.5</formula>
      <formula>2</formula>
    </cfRule>
    <cfRule type="cellIs" dxfId="196" priority="3202" stopIfTrue="1" operator="between">
      <formula>-1.5</formula>
      <formula>-2</formula>
    </cfRule>
    <cfRule type="cellIs" dxfId="195" priority="3203" stopIfTrue="1" operator="between">
      <formula>-1.5</formula>
      <formula>1.5</formula>
    </cfRule>
    <cfRule type="cellIs" dxfId="194" priority="3204" stopIfTrue="1" operator="lessThan">
      <formula>-2</formula>
    </cfRule>
    <cfRule type="cellIs" dxfId="193" priority="3205" stopIfTrue="1" operator="greaterThan">
      <formula>2</formula>
    </cfRule>
  </conditionalFormatting>
  <conditionalFormatting sqref="L12">
    <cfRule type="cellIs" dxfId="192" priority="3019" stopIfTrue="1" operator="between">
      <formula>-1.5</formula>
      <formula>1.5</formula>
    </cfRule>
    <cfRule type="cellIs" dxfId="191" priority="3020" stopIfTrue="1" operator="lessThan">
      <formula>-2</formula>
    </cfRule>
    <cfRule type="cellIs" dxfId="190" priority="3021" stopIfTrue="1" operator="between">
      <formula>-1.5</formula>
      <formula>-2</formula>
    </cfRule>
    <cfRule type="cellIs" dxfId="189" priority="3022" stopIfTrue="1" operator="between">
      <formula>1.5</formula>
      <formula>2</formula>
    </cfRule>
    <cfRule type="cellIs" dxfId="188" priority="3023" stopIfTrue="1" operator="greaterThan">
      <formula>2</formula>
    </cfRule>
  </conditionalFormatting>
  <conditionalFormatting sqref="G33 G65 G36 G41 G99 G101:G113 G115:G116 G69:G97">
    <cfRule type="containsText" dxfId="187" priority="960" operator="containsText" text="transcription factor">
      <formula>NOT(ISERROR(SEARCH("transcription factor",G33)))</formula>
    </cfRule>
  </conditionalFormatting>
  <conditionalFormatting sqref="M4:M8 M10:M17 M46:M59 M61:M67 M69:M94 M99 M101:M113 M19:M34 M36:M44 I115:I116 I96">
    <cfRule type="cellIs" dxfId="186" priority="144" stopIfTrue="1" operator="lessThan">
      <formula>0.05</formula>
    </cfRule>
  </conditionalFormatting>
  <conditionalFormatting sqref="K115:K116 M115:M116 O115:O116 I97 K96:K97 M96:M97 O96:O97">
    <cfRule type="cellIs" dxfId="185" priority="133" stopIfTrue="1" operator="between">
      <formula>0.05</formula>
      <formula>0.1</formula>
    </cfRule>
    <cfRule type="cellIs" dxfId="184" priority="137" stopIfTrue="1" operator="lessThan">
      <formula>0.05</formula>
    </cfRule>
  </conditionalFormatting>
  <pageMargins left="0.7" right="0.7" top="0.78740157499999996" bottom="0.78740157499999996" header="0.3" footer="0.3"/>
  <pageSetup paperSize="9" orientation="portrait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58"/>
  <sheetViews>
    <sheetView zoomScale="90" zoomScaleNormal="90" workbookViewId="0">
      <selection sqref="A1:A2"/>
    </sheetView>
  </sheetViews>
  <sheetFormatPr baseColWidth="10" defaultRowHeight="20.100000000000001" customHeight="1" x14ac:dyDescent="0.2"/>
  <cols>
    <col min="1" max="1" width="23.140625" style="62" customWidth="1"/>
    <col min="2" max="2" width="16" style="62" customWidth="1"/>
    <col min="3" max="3" width="19" style="62" customWidth="1"/>
    <col min="4" max="4" width="14.28515625" style="62" customWidth="1"/>
    <col min="5" max="5" width="16.42578125" style="62" customWidth="1"/>
    <col min="6" max="6" width="38.42578125" style="62" customWidth="1"/>
    <col min="7" max="7" width="28.28515625" style="62" customWidth="1"/>
    <col min="8" max="15" width="8.7109375" style="81" customWidth="1"/>
    <col min="16" max="16384" width="11.42578125" style="62"/>
  </cols>
  <sheetData>
    <row r="1" spans="1:15" ht="20.100000000000001" customHeight="1" x14ac:dyDescent="0.2">
      <c r="A1" s="175" t="s">
        <v>1116</v>
      </c>
      <c r="B1" s="179" t="s">
        <v>151</v>
      </c>
      <c r="C1" s="179" t="s">
        <v>152</v>
      </c>
      <c r="D1" s="179" t="s">
        <v>153</v>
      </c>
      <c r="E1" s="179" t="s">
        <v>154</v>
      </c>
      <c r="F1" s="176" t="s">
        <v>959</v>
      </c>
      <c r="G1" s="171" t="s">
        <v>958</v>
      </c>
      <c r="H1" s="169" t="s">
        <v>0</v>
      </c>
      <c r="I1" s="170"/>
      <c r="J1" s="169" t="s">
        <v>1</v>
      </c>
      <c r="K1" s="170"/>
      <c r="L1" s="169" t="s">
        <v>2</v>
      </c>
      <c r="M1" s="170"/>
      <c r="N1" s="169" t="s">
        <v>3</v>
      </c>
      <c r="O1" s="170"/>
    </row>
    <row r="2" spans="1:15" ht="29.25" customHeight="1" thickBot="1" x14ac:dyDescent="0.25">
      <c r="A2" s="184"/>
      <c r="B2" s="180"/>
      <c r="C2" s="180"/>
      <c r="D2" s="180"/>
      <c r="E2" s="181"/>
      <c r="F2" s="177"/>
      <c r="G2" s="173"/>
      <c r="H2" s="182" t="s">
        <v>1114</v>
      </c>
      <c r="I2" s="183" t="s">
        <v>1115</v>
      </c>
      <c r="J2" s="182" t="s">
        <v>1114</v>
      </c>
      <c r="K2" s="183" t="s">
        <v>1115</v>
      </c>
      <c r="L2" s="182" t="s">
        <v>1114</v>
      </c>
      <c r="M2" s="183" t="s">
        <v>1115</v>
      </c>
      <c r="N2" s="182" t="s">
        <v>1114</v>
      </c>
      <c r="O2" s="183" t="s">
        <v>1115</v>
      </c>
    </row>
    <row r="3" spans="1:15" s="5" customFormat="1" ht="24.95" customHeight="1" thickBot="1" x14ac:dyDescent="0.3">
      <c r="A3" s="129" t="s">
        <v>1072</v>
      </c>
      <c r="B3" s="130"/>
      <c r="C3" s="130"/>
      <c r="D3" s="130"/>
      <c r="E3" s="130"/>
      <c r="F3" s="130"/>
      <c r="G3" s="130"/>
      <c r="H3" s="131"/>
      <c r="I3" s="131"/>
      <c r="J3" s="131"/>
      <c r="K3" s="131"/>
      <c r="L3" s="131"/>
      <c r="M3" s="131"/>
      <c r="N3" s="131"/>
      <c r="O3" s="132"/>
    </row>
    <row r="4" spans="1:15" ht="20.100000000000001" customHeight="1" x14ac:dyDescent="0.2">
      <c r="A4" s="116" t="s">
        <v>258</v>
      </c>
      <c r="B4" s="7" t="s">
        <v>384</v>
      </c>
      <c r="C4" s="7" t="s">
        <v>385</v>
      </c>
      <c r="D4" s="7" t="s">
        <v>386</v>
      </c>
      <c r="E4" s="7" t="s">
        <v>387</v>
      </c>
      <c r="F4" s="7" t="s">
        <v>1040</v>
      </c>
      <c r="G4" s="136" t="s">
        <v>119</v>
      </c>
      <c r="H4" s="48">
        <v>0.84696684956000001</v>
      </c>
      <c r="I4" s="49">
        <v>-1.0179967678099999</v>
      </c>
      <c r="J4" s="10">
        <v>0.71043445727300003</v>
      </c>
      <c r="K4" s="11">
        <v>1.1249623881499999</v>
      </c>
      <c r="L4" s="48">
        <v>8.2792114136400002E-2</v>
      </c>
      <c r="M4" s="11">
        <v>-1.7718855303700001</v>
      </c>
      <c r="N4" s="48">
        <v>9.7574333877900002E-4</v>
      </c>
      <c r="O4" s="11">
        <v>-1.5087002863100001</v>
      </c>
    </row>
    <row r="5" spans="1:15" ht="20.100000000000001" customHeight="1" x14ac:dyDescent="0.2">
      <c r="A5" s="117" t="s">
        <v>259</v>
      </c>
      <c r="B5" s="19" t="s">
        <v>388</v>
      </c>
      <c r="C5" s="19" t="s">
        <v>389</v>
      </c>
      <c r="D5" s="19" t="s">
        <v>390</v>
      </c>
      <c r="E5" s="19" t="s">
        <v>391</v>
      </c>
      <c r="F5" s="19" t="s">
        <v>1095</v>
      </c>
      <c r="G5" s="137" t="s">
        <v>120</v>
      </c>
      <c r="H5" s="64">
        <v>0.45548276981199998</v>
      </c>
      <c r="I5" s="66">
        <v>-1.15323163427</v>
      </c>
      <c r="J5" s="17">
        <v>0.180656133665</v>
      </c>
      <c r="K5" s="18">
        <v>-1.18374515221</v>
      </c>
      <c r="L5" s="64">
        <v>4.0615912876799998E-2</v>
      </c>
      <c r="M5" s="67">
        <v>-1.47985350576</v>
      </c>
      <c r="N5" s="68">
        <v>4.08906092335E-3</v>
      </c>
      <c r="O5" s="67">
        <v>-1.49355345251</v>
      </c>
    </row>
    <row r="6" spans="1:15" ht="20.100000000000001" customHeight="1" x14ac:dyDescent="0.2">
      <c r="A6" s="117" t="s">
        <v>260</v>
      </c>
      <c r="B6" s="13" t="s">
        <v>957</v>
      </c>
      <c r="C6" s="19" t="s">
        <v>392</v>
      </c>
      <c r="D6" s="19" t="s">
        <v>393</v>
      </c>
      <c r="E6" s="19" t="s">
        <v>394</v>
      </c>
      <c r="F6" s="19" t="s">
        <v>121</v>
      </c>
      <c r="G6" s="137" t="s">
        <v>14</v>
      </c>
      <c r="H6" s="64">
        <v>5.3862978847200003E-2</v>
      </c>
      <c r="I6" s="66">
        <v>2.7417965472399999</v>
      </c>
      <c r="J6" s="17">
        <v>8.7055171854399996E-2</v>
      </c>
      <c r="K6" s="18">
        <v>2.1410254310800001</v>
      </c>
      <c r="L6" s="64">
        <v>4.5357365332800003E-3</v>
      </c>
      <c r="M6" s="67">
        <v>5.4120629580799999</v>
      </c>
      <c r="N6" s="68">
        <v>3.2720694278799999E-3</v>
      </c>
      <c r="O6" s="67">
        <v>4.1656580375900001</v>
      </c>
    </row>
    <row r="7" spans="1:15" ht="20.100000000000001" customHeight="1" x14ac:dyDescent="0.2">
      <c r="A7" s="117" t="s">
        <v>321</v>
      </c>
      <c r="B7" s="19" t="s">
        <v>395</v>
      </c>
      <c r="C7" s="19" t="s">
        <v>396</v>
      </c>
      <c r="D7" s="19" t="s">
        <v>397</v>
      </c>
      <c r="E7" s="19" t="s">
        <v>398</v>
      </c>
      <c r="F7" s="19" t="s">
        <v>121</v>
      </c>
      <c r="G7" s="137" t="s">
        <v>112</v>
      </c>
      <c r="H7" s="64">
        <v>0.450203894381</v>
      </c>
      <c r="I7" s="66">
        <v>1.3211237437000001</v>
      </c>
      <c r="J7" s="17">
        <v>0.33902072678400003</v>
      </c>
      <c r="K7" s="18">
        <v>1.75245173271</v>
      </c>
      <c r="L7" s="64">
        <v>9.1056155874399997E-2</v>
      </c>
      <c r="M7" s="18">
        <v>2.8985684277099999</v>
      </c>
      <c r="N7" s="64">
        <v>9.883404888600001E-4</v>
      </c>
      <c r="O7" s="18">
        <v>3.7835045916099999</v>
      </c>
    </row>
    <row r="8" spans="1:15" ht="20.100000000000001" customHeight="1" x14ac:dyDescent="0.2">
      <c r="A8" s="117" t="s">
        <v>322</v>
      </c>
      <c r="B8" s="19" t="s">
        <v>399</v>
      </c>
      <c r="C8" s="19" t="s">
        <v>400</v>
      </c>
      <c r="D8" s="19" t="s">
        <v>401</v>
      </c>
      <c r="E8" s="19" t="s">
        <v>402</v>
      </c>
      <c r="F8" s="19" t="s">
        <v>121</v>
      </c>
      <c r="G8" s="137" t="s">
        <v>122</v>
      </c>
      <c r="H8" s="64">
        <v>0.49968972417899998</v>
      </c>
      <c r="I8" s="66">
        <v>-1.3535464910099999</v>
      </c>
      <c r="J8" s="17">
        <v>0.70819144822299995</v>
      </c>
      <c r="K8" s="18">
        <v>-1.15267186386</v>
      </c>
      <c r="L8" s="64">
        <v>0.56648015847300004</v>
      </c>
      <c r="M8" s="18">
        <v>-1.2386621121100001</v>
      </c>
      <c r="N8" s="64">
        <v>0.92636194747</v>
      </c>
      <c r="O8" s="18">
        <v>-1.0503653233300001</v>
      </c>
    </row>
    <row r="9" spans="1:15" ht="20.100000000000001" customHeight="1" thickBot="1" x14ac:dyDescent="0.25">
      <c r="A9" s="118" t="s">
        <v>323</v>
      </c>
      <c r="B9" s="26" t="s">
        <v>403</v>
      </c>
      <c r="C9" s="26" t="s">
        <v>404</v>
      </c>
      <c r="D9" s="26" t="s">
        <v>405</v>
      </c>
      <c r="E9" s="26" t="s">
        <v>406</v>
      </c>
      <c r="F9" s="26" t="s">
        <v>121</v>
      </c>
      <c r="G9" s="138" t="s">
        <v>122</v>
      </c>
      <c r="H9" s="51">
        <v>0.938548522143</v>
      </c>
      <c r="I9" s="52">
        <v>1.0180212123300001</v>
      </c>
      <c r="J9" s="22">
        <v>0.27756453704900003</v>
      </c>
      <c r="K9" s="23">
        <v>-1.6946903773499999</v>
      </c>
      <c r="L9" s="51">
        <v>0.73111263742400001</v>
      </c>
      <c r="M9" s="23">
        <v>1.1393887245500001</v>
      </c>
      <c r="N9" s="51">
        <v>9.7640851745300003E-2</v>
      </c>
      <c r="O9" s="23">
        <v>-1.5075362676599999</v>
      </c>
    </row>
    <row r="10" spans="1:15" ht="24.95" customHeight="1" thickBot="1" x14ac:dyDescent="0.25">
      <c r="A10" s="89" t="s">
        <v>1073</v>
      </c>
      <c r="B10" s="133"/>
      <c r="C10" s="133"/>
      <c r="D10" s="133"/>
      <c r="E10" s="133"/>
      <c r="F10" s="133"/>
      <c r="G10" s="133"/>
      <c r="H10" s="134"/>
      <c r="I10" s="134"/>
      <c r="J10" s="134"/>
      <c r="K10" s="134"/>
      <c r="L10" s="134"/>
      <c r="M10" s="134"/>
      <c r="N10" s="134"/>
      <c r="O10" s="135"/>
    </row>
    <row r="11" spans="1:15" ht="20.100000000000001" customHeight="1" x14ac:dyDescent="0.2">
      <c r="A11" s="116" t="s">
        <v>261</v>
      </c>
      <c r="B11" s="7" t="s">
        <v>407</v>
      </c>
      <c r="C11" s="7" t="s">
        <v>408</v>
      </c>
      <c r="D11" s="7" t="s">
        <v>409</v>
      </c>
      <c r="E11" s="7" t="s">
        <v>410</v>
      </c>
      <c r="F11" s="36" t="s">
        <v>1041</v>
      </c>
      <c r="G11" s="8" t="s">
        <v>124</v>
      </c>
      <c r="H11" s="10">
        <v>0.75252024344000001</v>
      </c>
      <c r="I11" s="11">
        <v>-1.04125182717</v>
      </c>
      <c r="J11" s="10">
        <v>0.57560817158400002</v>
      </c>
      <c r="K11" s="11">
        <v>1.24641332507</v>
      </c>
      <c r="L11" s="10">
        <v>0.14796563889600001</v>
      </c>
      <c r="M11" s="11">
        <v>-1.41397718991</v>
      </c>
      <c r="N11" s="48">
        <v>0.50027587410600005</v>
      </c>
      <c r="O11" s="11">
        <v>-1.0989690573599999</v>
      </c>
    </row>
    <row r="12" spans="1:15" ht="20.100000000000001" customHeight="1" x14ac:dyDescent="0.2">
      <c r="A12" s="120" t="s">
        <v>262</v>
      </c>
      <c r="B12" s="13" t="s">
        <v>411</v>
      </c>
      <c r="C12" s="13" t="s">
        <v>412</v>
      </c>
      <c r="D12" s="13" t="s">
        <v>413</v>
      </c>
      <c r="E12" s="13" t="s">
        <v>414</v>
      </c>
      <c r="F12" s="14" t="s">
        <v>1042</v>
      </c>
      <c r="G12" s="44" t="s">
        <v>107</v>
      </c>
      <c r="H12" s="17">
        <v>0.79768527460000005</v>
      </c>
      <c r="I12" s="18">
        <v>1.02355409884</v>
      </c>
      <c r="J12" s="17">
        <v>0.91857675537600003</v>
      </c>
      <c r="K12" s="18">
        <v>-1.01438569661</v>
      </c>
      <c r="L12" s="17">
        <v>5.8230444862300001E-3</v>
      </c>
      <c r="M12" s="18">
        <v>-1.54659647698</v>
      </c>
      <c r="N12" s="64">
        <v>3.7130466498799999E-3</v>
      </c>
      <c r="O12" s="18">
        <v>-1.5709849085200001</v>
      </c>
    </row>
    <row r="13" spans="1:15" ht="20.100000000000001" customHeight="1" x14ac:dyDescent="0.2">
      <c r="A13" s="117" t="s">
        <v>263</v>
      </c>
      <c r="B13" s="19" t="s">
        <v>415</v>
      </c>
      <c r="C13" s="19" t="s">
        <v>416</v>
      </c>
      <c r="D13" s="19" t="s">
        <v>417</v>
      </c>
      <c r="E13" s="19" t="s">
        <v>418</v>
      </c>
      <c r="F13" s="14" t="s">
        <v>1043</v>
      </c>
      <c r="G13" s="15" t="s">
        <v>123</v>
      </c>
      <c r="H13" s="17">
        <v>9.2802862512100001E-2</v>
      </c>
      <c r="I13" s="18">
        <v>3.5885962991799998</v>
      </c>
      <c r="J13" s="17">
        <v>0.23222594049799999</v>
      </c>
      <c r="K13" s="18">
        <v>1.23540056252</v>
      </c>
      <c r="L13" s="17">
        <v>1.96817952406E-2</v>
      </c>
      <c r="M13" s="18">
        <v>5.2138906240700003</v>
      </c>
      <c r="N13" s="64">
        <v>3.2997810200300001E-2</v>
      </c>
      <c r="O13" s="18">
        <v>1.7054944839299999</v>
      </c>
    </row>
    <row r="14" spans="1:15" ht="20.100000000000001" customHeight="1" x14ac:dyDescent="0.2">
      <c r="A14" s="117" t="s">
        <v>264</v>
      </c>
      <c r="B14" s="19" t="s">
        <v>419</v>
      </c>
      <c r="C14" s="19" t="s">
        <v>420</v>
      </c>
      <c r="D14" s="13" t="s">
        <v>957</v>
      </c>
      <c r="E14" s="13" t="s">
        <v>957</v>
      </c>
      <c r="F14" s="14" t="s">
        <v>1044</v>
      </c>
      <c r="G14" s="15" t="s">
        <v>125</v>
      </c>
      <c r="H14" s="17">
        <v>9.9057513893400007E-2</v>
      </c>
      <c r="I14" s="18">
        <v>-1.1794980234400001</v>
      </c>
      <c r="J14" s="17">
        <v>0.94635281820100003</v>
      </c>
      <c r="K14" s="18">
        <v>-1.03388524785</v>
      </c>
      <c r="L14" s="17">
        <v>4.9434399404899999E-2</v>
      </c>
      <c r="M14" s="18">
        <v>-1.55165707474</v>
      </c>
      <c r="N14" s="64">
        <v>4.8068543845500002E-2</v>
      </c>
      <c r="O14" s="18">
        <v>-1.3338539631899999</v>
      </c>
    </row>
    <row r="15" spans="1:15" ht="20.100000000000001" customHeight="1" x14ac:dyDescent="0.2">
      <c r="A15" s="117" t="s">
        <v>265</v>
      </c>
      <c r="B15" s="19" t="s">
        <v>421</v>
      </c>
      <c r="C15" s="19" t="s">
        <v>422</v>
      </c>
      <c r="D15" s="19" t="s">
        <v>423</v>
      </c>
      <c r="E15" s="19" t="s">
        <v>424</v>
      </c>
      <c r="F15" s="14" t="s">
        <v>1045</v>
      </c>
      <c r="G15" s="15" t="s">
        <v>109</v>
      </c>
      <c r="H15" s="17">
        <v>0.68713753308299996</v>
      </c>
      <c r="I15" s="18">
        <v>-1.0444403663999999</v>
      </c>
      <c r="J15" s="17">
        <v>0.86207523179000001</v>
      </c>
      <c r="K15" s="18">
        <v>-1.0844366346200001</v>
      </c>
      <c r="L15" s="17">
        <v>5.8735087103499997E-3</v>
      </c>
      <c r="M15" s="18">
        <v>-3.7491261103000002</v>
      </c>
      <c r="N15" s="64">
        <v>6.66053196472E-3</v>
      </c>
      <c r="O15" s="18">
        <v>-3.6589675666099999</v>
      </c>
    </row>
    <row r="16" spans="1:15" ht="20.100000000000001" customHeight="1" x14ac:dyDescent="0.2">
      <c r="A16" s="120" t="s">
        <v>266</v>
      </c>
      <c r="B16" s="13" t="s">
        <v>425</v>
      </c>
      <c r="C16" s="13" t="s">
        <v>426</v>
      </c>
      <c r="D16" s="13" t="s">
        <v>427</v>
      </c>
      <c r="E16" s="13" t="s">
        <v>428</v>
      </c>
      <c r="F16" s="14" t="s">
        <v>1046</v>
      </c>
      <c r="G16" s="44" t="s">
        <v>109</v>
      </c>
      <c r="H16" s="17">
        <v>0.90816000338199998</v>
      </c>
      <c r="I16" s="18">
        <v>1.0138190553899999</v>
      </c>
      <c r="J16" s="17">
        <v>0.83484731635300002</v>
      </c>
      <c r="K16" s="18">
        <v>-1.0416256048000001</v>
      </c>
      <c r="L16" s="17">
        <v>0.87577397210100005</v>
      </c>
      <c r="M16" s="18">
        <v>-1.0417463339599999</v>
      </c>
      <c r="N16" s="64">
        <v>0.50337457289499998</v>
      </c>
      <c r="O16" s="18">
        <v>-1.1021754213999999</v>
      </c>
    </row>
    <row r="17" spans="1:15" ht="20.100000000000001" customHeight="1" x14ac:dyDescent="0.2">
      <c r="A17" s="139" t="s">
        <v>267</v>
      </c>
      <c r="B17" s="13" t="s">
        <v>429</v>
      </c>
      <c r="C17" s="13" t="s">
        <v>430</v>
      </c>
      <c r="D17" s="13" t="s">
        <v>431</v>
      </c>
      <c r="E17" s="13" t="s">
        <v>432</v>
      </c>
      <c r="F17" s="14" t="s">
        <v>1047</v>
      </c>
      <c r="G17" s="44" t="s">
        <v>143</v>
      </c>
      <c r="H17" s="17">
        <v>0.12809747729199999</v>
      </c>
      <c r="I17" s="66">
        <v>2.0269467455300001</v>
      </c>
      <c r="J17" s="17">
        <v>3.3912314613199997E-2</v>
      </c>
      <c r="K17" s="66">
        <v>2.6896292823299999</v>
      </c>
      <c r="L17" s="17">
        <v>3.667134088E-2</v>
      </c>
      <c r="M17" s="67">
        <v>-2.4341615551900002</v>
      </c>
      <c r="N17" s="68">
        <v>4.2571044583399997E-2</v>
      </c>
      <c r="O17" s="18">
        <v>-1.80370487227</v>
      </c>
    </row>
    <row r="18" spans="1:15" ht="20.100000000000001" customHeight="1" x14ac:dyDescent="0.2">
      <c r="A18" s="120" t="s">
        <v>268</v>
      </c>
      <c r="B18" s="19" t="s">
        <v>433</v>
      </c>
      <c r="C18" s="19" t="s">
        <v>434</v>
      </c>
      <c r="D18" s="19" t="s">
        <v>435</v>
      </c>
      <c r="E18" s="19" t="s">
        <v>436</v>
      </c>
      <c r="F18" s="19" t="s">
        <v>130</v>
      </c>
      <c r="G18" s="15" t="s">
        <v>113</v>
      </c>
      <c r="H18" s="17">
        <v>0.225921490255</v>
      </c>
      <c r="I18" s="18">
        <v>1.25013460569</v>
      </c>
      <c r="J18" s="17">
        <v>0.97297945706800004</v>
      </c>
      <c r="K18" s="18">
        <v>-1.00238561376</v>
      </c>
      <c r="L18" s="17">
        <v>0.26523939336199998</v>
      </c>
      <c r="M18" s="18">
        <v>1.26741293387</v>
      </c>
      <c r="N18" s="64">
        <v>0.95031300974400001</v>
      </c>
      <c r="O18" s="18">
        <v>1.0068697579400001</v>
      </c>
    </row>
    <row r="19" spans="1:15" ht="20.100000000000001" customHeight="1" x14ac:dyDescent="0.2">
      <c r="A19" s="120" t="s">
        <v>269</v>
      </c>
      <c r="B19" s="19" t="s">
        <v>437</v>
      </c>
      <c r="C19" s="19" t="s">
        <v>438</v>
      </c>
      <c r="D19" s="19" t="s">
        <v>439</v>
      </c>
      <c r="E19" s="19" t="s">
        <v>440</v>
      </c>
      <c r="F19" s="19" t="s">
        <v>126</v>
      </c>
      <c r="G19" s="44" t="s">
        <v>108</v>
      </c>
      <c r="H19" s="17">
        <v>0.24743355614599999</v>
      </c>
      <c r="I19" s="18">
        <v>-1.29518643037</v>
      </c>
      <c r="J19" s="17">
        <v>0.95008434030400002</v>
      </c>
      <c r="K19" s="18">
        <v>1.01920884699</v>
      </c>
      <c r="L19" s="17">
        <v>0.249930743634</v>
      </c>
      <c r="M19" s="18">
        <v>1.21461569254</v>
      </c>
      <c r="N19" s="64">
        <v>1.7853388089599999E-2</v>
      </c>
      <c r="O19" s="18">
        <v>1.61424012779</v>
      </c>
    </row>
    <row r="20" spans="1:15" ht="20.100000000000001" customHeight="1" x14ac:dyDescent="0.2">
      <c r="A20" s="120" t="s">
        <v>270</v>
      </c>
      <c r="B20" s="19" t="s">
        <v>441</v>
      </c>
      <c r="C20" s="19" t="s">
        <v>442</v>
      </c>
      <c r="D20" s="19" t="s">
        <v>443</v>
      </c>
      <c r="E20" s="19" t="s">
        <v>444</v>
      </c>
      <c r="F20" s="19" t="s">
        <v>127</v>
      </c>
      <c r="G20" s="15" t="s">
        <v>106</v>
      </c>
      <c r="H20" s="17">
        <v>0.17777667559599999</v>
      </c>
      <c r="I20" s="18">
        <v>-1.1343717974600001</v>
      </c>
      <c r="J20" s="17">
        <v>0.511759736041</v>
      </c>
      <c r="K20" s="18">
        <v>1.0651985511299999</v>
      </c>
      <c r="L20" s="17">
        <v>2.1380503215900001E-2</v>
      </c>
      <c r="M20" s="18">
        <v>-1.3246636254799999</v>
      </c>
      <c r="N20" s="64">
        <v>9.0932125779000006E-2</v>
      </c>
      <c r="O20" s="18">
        <v>-1.0852800924899999</v>
      </c>
    </row>
    <row r="21" spans="1:15" ht="20.100000000000001" customHeight="1" x14ac:dyDescent="0.2">
      <c r="A21" s="117" t="s">
        <v>271</v>
      </c>
      <c r="B21" s="19" t="s">
        <v>445</v>
      </c>
      <c r="C21" s="19" t="s">
        <v>446</v>
      </c>
      <c r="D21" s="19" t="s">
        <v>447</v>
      </c>
      <c r="E21" s="19" t="s">
        <v>448</v>
      </c>
      <c r="F21" s="19" t="s">
        <v>95</v>
      </c>
      <c r="G21" s="15" t="s">
        <v>94</v>
      </c>
      <c r="H21" s="17">
        <v>0.49947086817800002</v>
      </c>
      <c r="I21" s="18">
        <v>-1.1709667889099999</v>
      </c>
      <c r="J21" s="17">
        <v>8.4714080587599994E-2</v>
      </c>
      <c r="K21" s="18">
        <v>-2.1768421241899998</v>
      </c>
      <c r="L21" s="17">
        <v>1.63397336027E-3</v>
      </c>
      <c r="M21" s="18">
        <v>-8.1513940793199993</v>
      </c>
      <c r="N21" s="64">
        <v>5.30493267386E-4</v>
      </c>
      <c r="O21" s="18">
        <v>-13.9062441019</v>
      </c>
    </row>
    <row r="22" spans="1:15" ht="20.100000000000001" customHeight="1" x14ac:dyDescent="0.2">
      <c r="A22" s="117" t="s">
        <v>272</v>
      </c>
      <c r="B22" s="19" t="s">
        <v>449</v>
      </c>
      <c r="C22" s="19" t="s">
        <v>450</v>
      </c>
      <c r="D22" s="19" t="s">
        <v>451</v>
      </c>
      <c r="E22" s="19" t="s">
        <v>452</v>
      </c>
      <c r="F22" s="19" t="s">
        <v>97</v>
      </c>
      <c r="G22" s="69" t="s">
        <v>96</v>
      </c>
      <c r="H22" s="17">
        <v>0.75100481689099996</v>
      </c>
      <c r="I22" s="18">
        <v>-1.0388748839899999</v>
      </c>
      <c r="J22" s="17">
        <v>0.18229605807599999</v>
      </c>
      <c r="K22" s="18">
        <v>-1.09812856884</v>
      </c>
      <c r="L22" s="17">
        <v>8.4232206724500006E-2</v>
      </c>
      <c r="M22" s="18">
        <v>-1.1858452400399999</v>
      </c>
      <c r="N22" s="64">
        <v>6.8391343963599997E-3</v>
      </c>
      <c r="O22" s="18">
        <v>-1.24136567621</v>
      </c>
    </row>
    <row r="23" spans="1:15" ht="20.100000000000001" customHeight="1" x14ac:dyDescent="0.2">
      <c r="A23" s="117" t="s">
        <v>273</v>
      </c>
      <c r="B23" s="19" t="s">
        <v>453</v>
      </c>
      <c r="C23" s="19" t="s">
        <v>454</v>
      </c>
      <c r="D23" s="19" t="s">
        <v>455</v>
      </c>
      <c r="E23" s="19" t="s">
        <v>456</v>
      </c>
      <c r="F23" s="19" t="s">
        <v>95</v>
      </c>
      <c r="G23" s="15" t="s">
        <v>94</v>
      </c>
      <c r="H23" s="17">
        <v>0.62665127016800004</v>
      </c>
      <c r="I23" s="18">
        <v>-1.1472100194299999</v>
      </c>
      <c r="J23" s="17">
        <v>0.33902072678400003</v>
      </c>
      <c r="K23" s="18">
        <v>-1.5422961908199999</v>
      </c>
      <c r="L23" s="17">
        <v>0.89468357780399999</v>
      </c>
      <c r="M23" s="18">
        <v>-1.0193302848100001</v>
      </c>
      <c r="N23" s="64">
        <v>0.25032962834799999</v>
      </c>
      <c r="O23" s="18">
        <v>-1.3630276212800001</v>
      </c>
    </row>
    <row r="24" spans="1:15" ht="20.100000000000001" customHeight="1" x14ac:dyDescent="0.2">
      <c r="A24" s="117" t="s">
        <v>274</v>
      </c>
      <c r="B24" s="19" t="s">
        <v>457</v>
      </c>
      <c r="C24" s="19" t="s">
        <v>458</v>
      </c>
      <c r="D24" s="19" t="s">
        <v>459</v>
      </c>
      <c r="E24" s="19" t="s">
        <v>460</v>
      </c>
      <c r="F24" s="19" t="s">
        <v>99</v>
      </c>
      <c r="G24" s="15" t="s">
        <v>98</v>
      </c>
      <c r="H24" s="17">
        <v>0.84878638976700005</v>
      </c>
      <c r="I24" s="18">
        <v>1.0251703989100001</v>
      </c>
      <c r="J24" s="17">
        <v>0.33902072678400003</v>
      </c>
      <c r="K24" s="18">
        <v>-1.2251305073200001</v>
      </c>
      <c r="L24" s="17">
        <v>2.2464330711100002E-3</v>
      </c>
      <c r="M24" s="18">
        <v>2.4677591021</v>
      </c>
      <c r="N24" s="64">
        <v>4.0059930101599998E-3</v>
      </c>
      <c r="O24" s="18">
        <v>1.9110261952000001</v>
      </c>
    </row>
    <row r="25" spans="1:15" ht="20.100000000000001" customHeight="1" x14ac:dyDescent="0.2">
      <c r="A25" s="117" t="s">
        <v>275</v>
      </c>
      <c r="B25" s="19" t="s">
        <v>461</v>
      </c>
      <c r="C25" s="19" t="s">
        <v>462</v>
      </c>
      <c r="D25" s="19" t="s">
        <v>463</v>
      </c>
      <c r="E25" s="19" t="s">
        <v>464</v>
      </c>
      <c r="F25" s="19" t="s">
        <v>100</v>
      </c>
      <c r="G25" s="70" t="s">
        <v>14</v>
      </c>
      <c r="H25" s="17">
        <v>0.25259207096300001</v>
      </c>
      <c r="I25" s="18">
        <v>-1.4467202886199999</v>
      </c>
      <c r="J25" s="17">
        <v>0.88167547103300004</v>
      </c>
      <c r="K25" s="18">
        <v>-1.07150016477</v>
      </c>
      <c r="L25" s="17">
        <v>8.9130237358300002E-2</v>
      </c>
      <c r="M25" s="18">
        <v>-1.5517450904800001</v>
      </c>
      <c r="N25" s="64">
        <v>0.72992138502299997</v>
      </c>
      <c r="O25" s="18">
        <v>-1.1377071080800001</v>
      </c>
    </row>
    <row r="26" spans="1:15" ht="20.100000000000001" customHeight="1" x14ac:dyDescent="0.2">
      <c r="A26" s="120" t="s">
        <v>276</v>
      </c>
      <c r="B26" s="71" t="s">
        <v>465</v>
      </c>
      <c r="C26" s="71" t="s">
        <v>466</v>
      </c>
      <c r="D26" s="71" t="s">
        <v>467</v>
      </c>
      <c r="E26" s="71" t="s">
        <v>468</v>
      </c>
      <c r="F26" s="19" t="s">
        <v>132</v>
      </c>
      <c r="G26" s="15" t="s">
        <v>110</v>
      </c>
      <c r="H26" s="17">
        <v>1.3749597818E-2</v>
      </c>
      <c r="I26" s="18">
        <v>2.0434794219999999</v>
      </c>
      <c r="J26" s="17">
        <v>0.25954420734099998</v>
      </c>
      <c r="K26" s="18">
        <v>1.5317491985</v>
      </c>
      <c r="L26" s="17">
        <v>8.3175581291500003E-2</v>
      </c>
      <c r="M26" s="18">
        <v>1.52896220775</v>
      </c>
      <c r="N26" s="64">
        <v>0.53324486957700001</v>
      </c>
      <c r="O26" s="18">
        <v>1.12238874912</v>
      </c>
    </row>
    <row r="27" spans="1:15" ht="20.100000000000001" customHeight="1" x14ac:dyDescent="0.2">
      <c r="A27" s="117" t="s">
        <v>277</v>
      </c>
      <c r="B27" s="19" t="s">
        <v>469</v>
      </c>
      <c r="C27" s="19" t="s">
        <v>470</v>
      </c>
      <c r="D27" s="19" t="s">
        <v>471</v>
      </c>
      <c r="E27" s="19" t="s">
        <v>472</v>
      </c>
      <c r="F27" s="19" t="s">
        <v>105</v>
      </c>
      <c r="G27" s="15" t="s">
        <v>104</v>
      </c>
      <c r="H27" s="17">
        <v>0.93683235184299996</v>
      </c>
      <c r="I27" s="18">
        <v>-1.0338131851800001</v>
      </c>
      <c r="J27" s="17">
        <v>0.817097252449</v>
      </c>
      <c r="K27" s="18">
        <v>-1.03484554424</v>
      </c>
      <c r="L27" s="17">
        <v>4.8645601549499998E-2</v>
      </c>
      <c r="M27" s="18">
        <v>1.5112463057400001</v>
      </c>
      <c r="N27" s="64">
        <v>2.4772870409499999E-2</v>
      </c>
      <c r="O27" s="18">
        <v>1.4938460141400001</v>
      </c>
    </row>
    <row r="28" spans="1:15" ht="20.100000000000001" customHeight="1" x14ac:dyDescent="0.2">
      <c r="A28" s="120" t="s">
        <v>278</v>
      </c>
      <c r="B28" s="19" t="s">
        <v>473</v>
      </c>
      <c r="C28" s="19" t="s">
        <v>474</v>
      </c>
      <c r="D28" s="19" t="s">
        <v>475</v>
      </c>
      <c r="E28" s="19" t="s">
        <v>476</v>
      </c>
      <c r="F28" s="19" t="s">
        <v>131</v>
      </c>
      <c r="G28" s="44" t="s">
        <v>111</v>
      </c>
      <c r="H28" s="17">
        <v>0.106926549376</v>
      </c>
      <c r="I28" s="18">
        <v>-1.53825323501</v>
      </c>
      <c r="J28" s="17">
        <v>0.94854149314799996</v>
      </c>
      <c r="K28" s="18">
        <v>-1.1505781749099999</v>
      </c>
      <c r="L28" s="17">
        <v>0.49444724933799999</v>
      </c>
      <c r="M28" s="18">
        <v>1.4905338019900001</v>
      </c>
      <c r="N28" s="64">
        <v>5.0010533804300001E-3</v>
      </c>
      <c r="O28" s="18">
        <v>2.0031387680799999</v>
      </c>
    </row>
    <row r="29" spans="1:15" ht="20.100000000000001" customHeight="1" x14ac:dyDescent="0.2">
      <c r="A29" s="117" t="s">
        <v>279</v>
      </c>
      <c r="B29" s="19" t="s">
        <v>477</v>
      </c>
      <c r="C29" s="19" t="s">
        <v>478</v>
      </c>
      <c r="D29" s="19" t="s">
        <v>479</v>
      </c>
      <c r="E29" s="19" t="s">
        <v>480</v>
      </c>
      <c r="F29" s="19" t="s">
        <v>93</v>
      </c>
      <c r="G29" s="15" t="s">
        <v>92</v>
      </c>
      <c r="H29" s="17">
        <v>0.83206138626500004</v>
      </c>
      <c r="I29" s="18">
        <v>1.0466210473299999</v>
      </c>
      <c r="J29" s="17">
        <v>0.96880783889199995</v>
      </c>
      <c r="K29" s="18">
        <v>-1.00477253184</v>
      </c>
      <c r="L29" s="17">
        <v>0.55742754177599996</v>
      </c>
      <c r="M29" s="18">
        <v>1.10116588927</v>
      </c>
      <c r="N29" s="64">
        <v>0.65013984231599997</v>
      </c>
      <c r="O29" s="18">
        <v>1.0453815046899999</v>
      </c>
    </row>
    <row r="30" spans="1:15" ht="20.100000000000001" customHeight="1" x14ac:dyDescent="0.2">
      <c r="A30" s="117" t="s">
        <v>280</v>
      </c>
      <c r="B30" s="19" t="s">
        <v>481</v>
      </c>
      <c r="C30" s="19" t="s">
        <v>482</v>
      </c>
      <c r="D30" s="13" t="s">
        <v>957</v>
      </c>
      <c r="E30" s="13" t="s">
        <v>957</v>
      </c>
      <c r="F30" s="19" t="s">
        <v>80</v>
      </c>
      <c r="G30" s="15" t="s">
        <v>79</v>
      </c>
      <c r="H30" s="17">
        <v>0.97658828424599997</v>
      </c>
      <c r="I30" s="18">
        <v>-1.00113277876</v>
      </c>
      <c r="J30" s="17">
        <v>0.86240626737899995</v>
      </c>
      <c r="K30" s="18">
        <v>-1.03233652475</v>
      </c>
      <c r="L30" s="17">
        <v>0.84374401593299997</v>
      </c>
      <c r="M30" s="18">
        <v>1.0296395873799999</v>
      </c>
      <c r="N30" s="64">
        <v>0.98094484789199998</v>
      </c>
      <c r="O30" s="18">
        <v>-1.0022148423799999</v>
      </c>
    </row>
    <row r="31" spans="1:15" ht="20.100000000000001" customHeight="1" x14ac:dyDescent="0.2">
      <c r="A31" s="117" t="s">
        <v>281</v>
      </c>
      <c r="B31" s="13" t="s">
        <v>483</v>
      </c>
      <c r="C31" s="13" t="s">
        <v>484</v>
      </c>
      <c r="D31" s="13" t="s">
        <v>485</v>
      </c>
      <c r="E31" s="13" t="s">
        <v>486</v>
      </c>
      <c r="F31" s="19" t="s">
        <v>80</v>
      </c>
      <c r="G31" s="15" t="s">
        <v>79</v>
      </c>
      <c r="H31" s="17">
        <v>0.131941591154</v>
      </c>
      <c r="I31" s="18">
        <v>1.2897505479</v>
      </c>
      <c r="J31" s="17">
        <v>0.82730521289100001</v>
      </c>
      <c r="K31" s="18">
        <v>1.0456680970000001</v>
      </c>
      <c r="L31" s="17">
        <v>9.3643607251900005E-3</v>
      </c>
      <c r="M31" s="18">
        <v>1.61524575306</v>
      </c>
      <c r="N31" s="64">
        <v>8.8487066865899994E-2</v>
      </c>
      <c r="O31" s="18">
        <v>1.28603484173</v>
      </c>
    </row>
    <row r="32" spans="1:15" ht="20.100000000000001" customHeight="1" x14ac:dyDescent="0.2">
      <c r="A32" s="119" t="s">
        <v>307</v>
      </c>
      <c r="B32" s="13" t="s">
        <v>957</v>
      </c>
      <c r="C32" s="13" t="s">
        <v>487</v>
      </c>
      <c r="D32" s="13" t="s">
        <v>488</v>
      </c>
      <c r="E32" s="13" t="s">
        <v>489</v>
      </c>
      <c r="F32" s="19" t="s">
        <v>80</v>
      </c>
      <c r="G32" s="15" t="s">
        <v>14</v>
      </c>
      <c r="H32" s="17">
        <v>0.23351896638200001</v>
      </c>
      <c r="I32" s="18">
        <v>-1.14351436084</v>
      </c>
      <c r="J32" s="17">
        <v>0.50085971051300004</v>
      </c>
      <c r="K32" s="18">
        <v>-1.1184330596400001</v>
      </c>
      <c r="L32" s="17">
        <v>0.127514817428</v>
      </c>
      <c r="M32" s="18">
        <v>1.1880980352499999</v>
      </c>
      <c r="N32" s="64">
        <v>7.1390424097699995E-2</v>
      </c>
      <c r="O32" s="18">
        <v>1.2079971685699999</v>
      </c>
    </row>
    <row r="33" spans="1:15" ht="20.100000000000001" customHeight="1" x14ac:dyDescent="0.2">
      <c r="A33" s="117" t="s">
        <v>282</v>
      </c>
      <c r="B33" s="19" t="s">
        <v>490</v>
      </c>
      <c r="C33" s="19" t="s">
        <v>491</v>
      </c>
      <c r="D33" s="19" t="s">
        <v>492</v>
      </c>
      <c r="E33" s="19" t="s">
        <v>493</v>
      </c>
      <c r="F33" s="19" t="s">
        <v>129</v>
      </c>
      <c r="G33" s="15" t="s">
        <v>14</v>
      </c>
      <c r="H33" s="17">
        <v>2.4518607361900002E-3</v>
      </c>
      <c r="I33" s="18">
        <v>2.63931923624</v>
      </c>
      <c r="J33" s="17">
        <v>1.1464186855200001E-2</v>
      </c>
      <c r="K33" s="18">
        <v>3.4824556487899998</v>
      </c>
      <c r="L33" s="17">
        <v>0.14483611141899999</v>
      </c>
      <c r="M33" s="18">
        <v>-1.3354823310299999</v>
      </c>
      <c r="N33" s="64">
        <v>0.71347164388999995</v>
      </c>
      <c r="O33" s="18">
        <v>-1.02872450459</v>
      </c>
    </row>
    <row r="34" spans="1:15" ht="20.100000000000001" customHeight="1" x14ac:dyDescent="0.2">
      <c r="A34" s="117" t="s">
        <v>283</v>
      </c>
      <c r="B34" s="19" t="s">
        <v>494</v>
      </c>
      <c r="C34" s="19" t="s">
        <v>495</v>
      </c>
      <c r="D34" s="19" t="s">
        <v>496</v>
      </c>
      <c r="E34" s="19" t="s">
        <v>497</v>
      </c>
      <c r="F34" s="19" t="s">
        <v>128</v>
      </c>
      <c r="G34" s="15" t="s">
        <v>81</v>
      </c>
      <c r="H34" s="17">
        <v>0.45103839834800002</v>
      </c>
      <c r="I34" s="18">
        <v>-1.21905392955</v>
      </c>
      <c r="J34" s="17">
        <v>0.22396360245899999</v>
      </c>
      <c r="K34" s="18">
        <v>-1.53239946856</v>
      </c>
      <c r="L34" s="17">
        <v>9.46545035459E-3</v>
      </c>
      <c r="M34" s="18">
        <v>2.9911038041900002</v>
      </c>
      <c r="N34" s="64">
        <v>3.7294655160299999E-3</v>
      </c>
      <c r="O34" s="18">
        <v>2.3547558251899998</v>
      </c>
    </row>
    <row r="35" spans="1:15" ht="20.100000000000001" customHeight="1" x14ac:dyDescent="0.2">
      <c r="A35" s="117" t="s">
        <v>284</v>
      </c>
      <c r="B35" s="19" t="s">
        <v>498</v>
      </c>
      <c r="C35" s="19" t="s">
        <v>499</v>
      </c>
      <c r="D35" s="13" t="s">
        <v>957</v>
      </c>
      <c r="E35" s="13" t="s">
        <v>957</v>
      </c>
      <c r="F35" s="19" t="s">
        <v>83</v>
      </c>
      <c r="G35" s="15" t="s">
        <v>82</v>
      </c>
      <c r="H35" s="17">
        <v>0.29731498620199998</v>
      </c>
      <c r="I35" s="18">
        <v>1.15367642773</v>
      </c>
      <c r="J35" s="17">
        <v>0.39326993897899998</v>
      </c>
      <c r="K35" s="18">
        <v>1.1882921563</v>
      </c>
      <c r="L35" s="17">
        <v>0.23886129129200001</v>
      </c>
      <c r="M35" s="18">
        <v>1.21980538366</v>
      </c>
      <c r="N35" s="64">
        <v>3.5278484276799998E-2</v>
      </c>
      <c r="O35" s="18">
        <v>1.2474810994200001</v>
      </c>
    </row>
    <row r="36" spans="1:15" ht="20.100000000000001" customHeight="1" x14ac:dyDescent="0.2">
      <c r="A36" s="117" t="s">
        <v>285</v>
      </c>
      <c r="B36" s="19" t="s">
        <v>500</v>
      </c>
      <c r="C36" s="19" t="s">
        <v>501</v>
      </c>
      <c r="D36" s="19" t="s">
        <v>502</v>
      </c>
      <c r="E36" s="19" t="s">
        <v>503</v>
      </c>
      <c r="F36" s="19" t="s">
        <v>128</v>
      </c>
      <c r="G36" s="15" t="s">
        <v>142</v>
      </c>
      <c r="H36" s="17">
        <v>4.8420796536000003E-2</v>
      </c>
      <c r="I36" s="18">
        <v>5.5981862581300001</v>
      </c>
      <c r="J36" s="17">
        <v>4.1967928516400001E-2</v>
      </c>
      <c r="K36" s="18">
        <v>5.0207391138700004</v>
      </c>
      <c r="L36" s="17">
        <v>0.777498018771</v>
      </c>
      <c r="M36" s="18">
        <v>1.17847462254</v>
      </c>
      <c r="N36" s="64">
        <v>0.85244629231500002</v>
      </c>
      <c r="O36" s="18">
        <v>-1.0106824454400001</v>
      </c>
    </row>
    <row r="37" spans="1:15" ht="20.100000000000001" customHeight="1" x14ac:dyDescent="0.2">
      <c r="A37" s="117" t="s">
        <v>286</v>
      </c>
      <c r="B37" s="19" t="s">
        <v>504</v>
      </c>
      <c r="C37" s="19" t="s">
        <v>505</v>
      </c>
      <c r="D37" s="13" t="s">
        <v>957</v>
      </c>
      <c r="E37" s="13" t="s">
        <v>957</v>
      </c>
      <c r="F37" s="19" t="s">
        <v>83</v>
      </c>
      <c r="G37" s="15" t="s">
        <v>14</v>
      </c>
      <c r="H37" s="17">
        <v>0.46439617404200001</v>
      </c>
      <c r="I37" s="18">
        <v>-1.12627833416</v>
      </c>
      <c r="J37" s="17">
        <v>0.90924818270700003</v>
      </c>
      <c r="K37" s="18">
        <v>-1.01144408894</v>
      </c>
      <c r="L37" s="17">
        <v>0.12856506223899999</v>
      </c>
      <c r="M37" s="18">
        <v>1.18790200248</v>
      </c>
      <c r="N37" s="64">
        <v>3.3276811184900001E-2</v>
      </c>
      <c r="O37" s="18">
        <v>1.3139057884700001</v>
      </c>
    </row>
    <row r="38" spans="1:15" ht="20.100000000000001" customHeight="1" x14ac:dyDescent="0.2">
      <c r="A38" s="117" t="s">
        <v>287</v>
      </c>
      <c r="B38" s="19" t="s">
        <v>506</v>
      </c>
      <c r="C38" s="19" t="s">
        <v>507</v>
      </c>
      <c r="D38" s="19" t="s">
        <v>508</v>
      </c>
      <c r="E38" s="19" t="s">
        <v>509</v>
      </c>
      <c r="F38" s="19" t="s">
        <v>84</v>
      </c>
      <c r="G38" s="15" t="s">
        <v>85</v>
      </c>
      <c r="H38" s="17">
        <v>0.69022183884800004</v>
      </c>
      <c r="I38" s="18">
        <v>-1.0834205888599999</v>
      </c>
      <c r="J38" s="17">
        <v>0.69074812259700002</v>
      </c>
      <c r="K38" s="18">
        <v>-1.0526314856700001</v>
      </c>
      <c r="L38" s="17">
        <v>0.79733066018200005</v>
      </c>
      <c r="M38" s="18">
        <v>-1.05333612557</v>
      </c>
      <c r="N38" s="64">
        <v>0.76456409193200003</v>
      </c>
      <c r="O38" s="18">
        <v>-1.02429228214</v>
      </c>
    </row>
    <row r="39" spans="1:15" ht="20.100000000000001" customHeight="1" x14ac:dyDescent="0.2">
      <c r="A39" s="117" t="s">
        <v>288</v>
      </c>
      <c r="B39" s="19" t="s">
        <v>510</v>
      </c>
      <c r="C39" s="19" t="s">
        <v>511</v>
      </c>
      <c r="D39" s="19" t="s">
        <v>512</v>
      </c>
      <c r="E39" s="19" t="s">
        <v>513</v>
      </c>
      <c r="F39" s="19" t="s">
        <v>83</v>
      </c>
      <c r="G39" s="15" t="s">
        <v>87</v>
      </c>
      <c r="H39" s="17">
        <v>0.75494622209399997</v>
      </c>
      <c r="I39" s="18">
        <v>-1.08974073844</v>
      </c>
      <c r="J39" s="17">
        <v>0.152226424597</v>
      </c>
      <c r="K39" s="18">
        <v>1.4525091936200001</v>
      </c>
      <c r="L39" s="17">
        <v>0.234616824724</v>
      </c>
      <c r="M39" s="18">
        <v>-1.2505806508499999</v>
      </c>
      <c r="N39" s="64">
        <v>0.37466156267700002</v>
      </c>
      <c r="O39" s="18">
        <v>1.2749983655899999</v>
      </c>
    </row>
    <row r="40" spans="1:15" ht="20.100000000000001" customHeight="1" x14ac:dyDescent="0.2">
      <c r="A40" s="120" t="s">
        <v>283</v>
      </c>
      <c r="B40" s="63" t="s">
        <v>494</v>
      </c>
      <c r="C40" s="13" t="s">
        <v>495</v>
      </c>
      <c r="D40" s="13" t="s">
        <v>496</v>
      </c>
      <c r="E40" s="83" t="s">
        <v>497</v>
      </c>
      <c r="F40" s="13" t="s">
        <v>128</v>
      </c>
      <c r="G40" s="44" t="s">
        <v>81</v>
      </c>
      <c r="H40" s="17">
        <v>0.45103839834800002</v>
      </c>
      <c r="I40" s="18">
        <v>-1.21905392955</v>
      </c>
      <c r="J40" s="17">
        <v>0.22396360245899999</v>
      </c>
      <c r="K40" s="18">
        <v>-1.53239946856</v>
      </c>
      <c r="L40" s="17">
        <v>9.46545035459E-3</v>
      </c>
      <c r="M40" s="18">
        <v>2.9911038041900002</v>
      </c>
      <c r="N40" s="64">
        <v>3.7294655160299999E-3</v>
      </c>
      <c r="O40" s="18">
        <v>2.3547558251899998</v>
      </c>
    </row>
    <row r="41" spans="1:15" ht="20.100000000000001" customHeight="1" x14ac:dyDescent="0.2">
      <c r="A41" s="117" t="s">
        <v>289</v>
      </c>
      <c r="B41" s="19" t="s">
        <v>514</v>
      </c>
      <c r="C41" s="19" t="s">
        <v>515</v>
      </c>
      <c r="D41" s="19" t="s">
        <v>516</v>
      </c>
      <c r="E41" s="19" t="s">
        <v>517</v>
      </c>
      <c r="F41" s="19" t="s">
        <v>128</v>
      </c>
      <c r="G41" s="44" t="s">
        <v>88</v>
      </c>
      <c r="H41" s="17">
        <v>0.81618572993500005</v>
      </c>
      <c r="I41" s="18">
        <v>1.02084575128</v>
      </c>
      <c r="J41" s="17">
        <v>0.915358094979</v>
      </c>
      <c r="K41" s="18">
        <v>1.0122815809800001</v>
      </c>
      <c r="L41" s="17">
        <v>0.69158428405299999</v>
      </c>
      <c r="M41" s="18">
        <v>1.0405794739400001</v>
      </c>
      <c r="N41" s="64">
        <v>0.57594221848500005</v>
      </c>
      <c r="O41" s="18">
        <v>1.02958113276</v>
      </c>
    </row>
    <row r="42" spans="1:15" ht="20.100000000000001" customHeight="1" x14ac:dyDescent="0.2">
      <c r="A42" s="117" t="s">
        <v>290</v>
      </c>
      <c r="B42" s="19" t="s">
        <v>518</v>
      </c>
      <c r="C42" s="19" t="s">
        <v>519</v>
      </c>
      <c r="D42" s="19" t="s">
        <v>520</v>
      </c>
      <c r="E42" s="19" t="s">
        <v>521</v>
      </c>
      <c r="F42" s="19" t="s">
        <v>86</v>
      </c>
      <c r="G42" s="15" t="s">
        <v>14</v>
      </c>
      <c r="H42" s="17">
        <v>0.86635720198999999</v>
      </c>
      <c r="I42" s="18">
        <v>-1.0458104246</v>
      </c>
      <c r="J42" s="17">
        <v>0.80856611670599998</v>
      </c>
      <c r="K42" s="18">
        <v>1.06020535102</v>
      </c>
      <c r="L42" s="17">
        <v>0.75735483369500001</v>
      </c>
      <c r="M42" s="18">
        <v>-1.0769973748599999</v>
      </c>
      <c r="N42" s="64">
        <v>0.810515042347</v>
      </c>
      <c r="O42" s="18">
        <v>1.0306296310700001</v>
      </c>
    </row>
    <row r="43" spans="1:15" ht="20.100000000000001" customHeight="1" x14ac:dyDescent="0.2">
      <c r="A43" s="140" t="s">
        <v>291</v>
      </c>
      <c r="B43" s="65" t="s">
        <v>522</v>
      </c>
      <c r="C43" s="19" t="s">
        <v>523</v>
      </c>
      <c r="D43" s="82" t="s">
        <v>524</v>
      </c>
      <c r="E43" s="19" t="s">
        <v>525</v>
      </c>
      <c r="F43" s="72" t="s">
        <v>133</v>
      </c>
      <c r="G43" s="73" t="s">
        <v>114</v>
      </c>
      <c r="H43" s="74">
        <v>6.17806196446E-3</v>
      </c>
      <c r="I43" s="75">
        <v>1.4117636302200001</v>
      </c>
      <c r="J43" s="17">
        <v>0.138020962247</v>
      </c>
      <c r="K43" s="18">
        <v>1.3284437115200001</v>
      </c>
      <c r="L43" s="17">
        <v>0.29217042141499999</v>
      </c>
      <c r="M43" s="18">
        <v>1.1078785413200001</v>
      </c>
      <c r="N43" s="64">
        <v>0.71752174298500004</v>
      </c>
      <c r="O43" s="18">
        <v>1.0284669903200001</v>
      </c>
    </row>
    <row r="44" spans="1:15" ht="20.100000000000001" customHeight="1" x14ac:dyDescent="0.2">
      <c r="A44" s="120" t="s">
        <v>292</v>
      </c>
      <c r="B44" s="19" t="s">
        <v>526</v>
      </c>
      <c r="C44" s="19" t="s">
        <v>527</v>
      </c>
      <c r="D44" s="19" t="s">
        <v>528</v>
      </c>
      <c r="E44" s="19" t="s">
        <v>529</v>
      </c>
      <c r="F44" s="19" t="s">
        <v>134</v>
      </c>
      <c r="G44" s="15" t="s">
        <v>135</v>
      </c>
      <c r="H44" s="17">
        <v>0.116635571075</v>
      </c>
      <c r="I44" s="18">
        <v>1.1953485941399999</v>
      </c>
      <c r="J44" s="17">
        <v>0.42973070383200002</v>
      </c>
      <c r="K44" s="18">
        <v>1.45154687164</v>
      </c>
      <c r="L44" s="17">
        <v>0.95383261983900003</v>
      </c>
      <c r="M44" s="18">
        <v>1.0823889101799999</v>
      </c>
      <c r="N44" s="64">
        <v>5.0295235193300002E-2</v>
      </c>
      <c r="O44" s="18">
        <v>1.29622031471</v>
      </c>
    </row>
    <row r="45" spans="1:15" ht="20.100000000000001" customHeight="1" x14ac:dyDescent="0.2">
      <c r="A45" s="120" t="s">
        <v>293</v>
      </c>
      <c r="B45" s="19" t="s">
        <v>530</v>
      </c>
      <c r="C45" s="19" t="s">
        <v>531</v>
      </c>
      <c r="D45" s="19" t="s">
        <v>532</v>
      </c>
      <c r="E45" s="19" t="s">
        <v>533</v>
      </c>
      <c r="F45" s="19" t="s">
        <v>1102</v>
      </c>
      <c r="G45" s="15" t="s">
        <v>89</v>
      </c>
      <c r="H45" s="17">
        <v>0.35787737949600001</v>
      </c>
      <c r="I45" s="18">
        <v>-1.30180045513</v>
      </c>
      <c r="J45" s="17">
        <v>0.65616413306800003</v>
      </c>
      <c r="K45" s="18">
        <v>-1.2521558802599999</v>
      </c>
      <c r="L45" s="17">
        <v>1.6322344679000001E-2</v>
      </c>
      <c r="M45" s="18">
        <v>-2.8462729893800001</v>
      </c>
      <c r="N45" s="64">
        <v>1.3672547399600001E-2</v>
      </c>
      <c r="O45" s="18">
        <v>-2.6106892846299998</v>
      </c>
    </row>
    <row r="46" spans="1:15" ht="20.100000000000001" customHeight="1" x14ac:dyDescent="0.2">
      <c r="A46" s="120" t="s">
        <v>294</v>
      </c>
      <c r="B46" s="19" t="s">
        <v>534</v>
      </c>
      <c r="C46" s="19" t="s">
        <v>535</v>
      </c>
      <c r="D46" s="19" t="s">
        <v>536</v>
      </c>
      <c r="E46" s="19" t="s">
        <v>537</v>
      </c>
      <c r="F46" s="19" t="s">
        <v>1103</v>
      </c>
      <c r="G46" s="15" t="s">
        <v>90</v>
      </c>
      <c r="H46" s="17">
        <v>0.192994099911</v>
      </c>
      <c r="I46" s="18">
        <v>1.27416530278</v>
      </c>
      <c r="J46" s="17">
        <v>0.66538780810300002</v>
      </c>
      <c r="K46" s="18">
        <v>1.0811821081499999</v>
      </c>
      <c r="L46" s="17">
        <v>7.9126168968100003E-3</v>
      </c>
      <c r="M46" s="18">
        <v>2.3214974505699999</v>
      </c>
      <c r="N46" s="64">
        <v>1.5167377976600001E-3</v>
      </c>
      <c r="O46" s="18">
        <v>1.90263372735</v>
      </c>
    </row>
    <row r="47" spans="1:15" ht="20.100000000000001" customHeight="1" x14ac:dyDescent="0.2">
      <c r="A47" s="120" t="s">
        <v>295</v>
      </c>
      <c r="B47" s="19" t="s">
        <v>538</v>
      </c>
      <c r="C47" s="19" t="s">
        <v>539</v>
      </c>
      <c r="D47" s="19" t="s">
        <v>540</v>
      </c>
      <c r="E47" s="19" t="s">
        <v>541</v>
      </c>
      <c r="F47" s="19" t="s">
        <v>1104</v>
      </c>
      <c r="G47" s="15" t="s">
        <v>14</v>
      </c>
      <c r="H47" s="17">
        <v>0.49195231566300002</v>
      </c>
      <c r="I47" s="18">
        <v>-1.7826519696900001</v>
      </c>
      <c r="J47" s="17">
        <v>0.639292794203</v>
      </c>
      <c r="K47" s="18">
        <v>-1.58227887417</v>
      </c>
      <c r="L47" s="17">
        <v>0.17693794349700001</v>
      </c>
      <c r="M47" s="18">
        <v>-2.4206416617099999</v>
      </c>
      <c r="N47" s="64">
        <v>0.38901957820400002</v>
      </c>
      <c r="O47" s="18">
        <v>-2.1547092879699998</v>
      </c>
    </row>
    <row r="48" spans="1:15" ht="20.100000000000001" customHeight="1" x14ac:dyDescent="0.2">
      <c r="A48" s="120" t="s">
        <v>296</v>
      </c>
      <c r="B48" s="19" t="s">
        <v>542</v>
      </c>
      <c r="C48" s="19" t="s">
        <v>543</v>
      </c>
      <c r="D48" s="19" t="s">
        <v>544</v>
      </c>
      <c r="E48" s="19" t="s">
        <v>545</v>
      </c>
      <c r="F48" s="19" t="s">
        <v>1105</v>
      </c>
      <c r="G48" s="15" t="s">
        <v>91</v>
      </c>
      <c r="H48" s="17">
        <v>0.17573911533299999</v>
      </c>
      <c r="I48" s="18">
        <v>-1.2359833806</v>
      </c>
      <c r="J48" s="17">
        <v>0.74561598183</v>
      </c>
      <c r="K48" s="18">
        <v>1.1241307656199999</v>
      </c>
      <c r="L48" s="17">
        <v>0.37119347819999998</v>
      </c>
      <c r="M48" s="18">
        <v>-1.3241400050500001</v>
      </c>
      <c r="N48" s="64">
        <v>0.68913985201600003</v>
      </c>
      <c r="O48" s="18">
        <v>1.05060363907</v>
      </c>
    </row>
    <row r="49" spans="1:15" ht="20.100000000000001" customHeight="1" x14ac:dyDescent="0.2">
      <c r="A49" s="120" t="s">
        <v>297</v>
      </c>
      <c r="B49" s="19" t="s">
        <v>546</v>
      </c>
      <c r="C49" s="19" t="s">
        <v>547</v>
      </c>
      <c r="D49" s="19" t="s">
        <v>548</v>
      </c>
      <c r="E49" s="19" t="s">
        <v>549</v>
      </c>
      <c r="F49" s="19" t="s">
        <v>1106</v>
      </c>
      <c r="G49" s="15" t="s">
        <v>101</v>
      </c>
      <c r="H49" s="17">
        <v>0.53282515289999999</v>
      </c>
      <c r="I49" s="18">
        <v>1.19214572228</v>
      </c>
      <c r="J49" s="17">
        <v>0.86492025308099996</v>
      </c>
      <c r="K49" s="18">
        <v>1.0316154722899999</v>
      </c>
      <c r="L49" s="17">
        <v>0.35118075299200002</v>
      </c>
      <c r="M49" s="18">
        <v>-1.53736567758</v>
      </c>
      <c r="N49" s="64">
        <v>1.0933858584100001E-3</v>
      </c>
      <c r="O49" s="18">
        <v>-1.76446403686</v>
      </c>
    </row>
    <row r="50" spans="1:15" ht="20.100000000000001" customHeight="1" x14ac:dyDescent="0.2">
      <c r="A50" s="117" t="s">
        <v>298</v>
      </c>
      <c r="B50" s="19" t="s">
        <v>550</v>
      </c>
      <c r="C50" s="19" t="s">
        <v>551</v>
      </c>
      <c r="D50" s="19" t="s">
        <v>552</v>
      </c>
      <c r="E50" s="19" t="s">
        <v>553</v>
      </c>
      <c r="F50" s="19" t="s">
        <v>1107</v>
      </c>
      <c r="G50" s="15" t="s">
        <v>102</v>
      </c>
      <c r="H50" s="17">
        <v>0.24748437755800001</v>
      </c>
      <c r="I50" s="18">
        <v>1.1463262355699999</v>
      </c>
      <c r="J50" s="17">
        <v>0.56055363671000003</v>
      </c>
      <c r="K50" s="18">
        <v>-1.13297347007</v>
      </c>
      <c r="L50" s="17">
        <v>1.52620306312E-2</v>
      </c>
      <c r="M50" s="18">
        <v>-1.72288652488</v>
      </c>
      <c r="N50" s="64">
        <v>5.30493267386E-4</v>
      </c>
      <c r="O50" s="18">
        <v>-2.2144753374600001</v>
      </c>
    </row>
    <row r="51" spans="1:15" ht="20.100000000000001" customHeight="1" x14ac:dyDescent="0.2">
      <c r="A51" s="117" t="s">
        <v>299</v>
      </c>
      <c r="B51" s="19" t="s">
        <v>554</v>
      </c>
      <c r="C51" s="19" t="s">
        <v>555</v>
      </c>
      <c r="D51" s="19" t="s">
        <v>556</v>
      </c>
      <c r="E51" s="19" t="s">
        <v>557</v>
      </c>
      <c r="F51" s="19" t="s">
        <v>1108</v>
      </c>
      <c r="G51" s="15" t="s">
        <v>102</v>
      </c>
      <c r="H51" s="17">
        <v>0.90929959218</v>
      </c>
      <c r="I51" s="18">
        <v>1.0094114063299999</v>
      </c>
      <c r="J51" s="17">
        <v>0.73006551662600006</v>
      </c>
      <c r="K51" s="18">
        <v>-1.0917671906399999</v>
      </c>
      <c r="L51" s="17">
        <v>0.78734795712700001</v>
      </c>
      <c r="M51" s="18">
        <v>-1.0434460115699999</v>
      </c>
      <c r="N51" s="64">
        <v>3.5060503535400002E-2</v>
      </c>
      <c r="O51" s="18">
        <v>-1.1445661739099999</v>
      </c>
    </row>
    <row r="52" spans="1:15" ht="20.100000000000001" customHeight="1" x14ac:dyDescent="0.2">
      <c r="A52" s="117" t="s">
        <v>300</v>
      </c>
      <c r="B52" s="19" t="s">
        <v>558</v>
      </c>
      <c r="C52" s="19" t="s">
        <v>559</v>
      </c>
      <c r="D52" s="19" t="s">
        <v>560</v>
      </c>
      <c r="E52" s="19" t="s">
        <v>561</v>
      </c>
      <c r="F52" s="19" t="s">
        <v>1109</v>
      </c>
      <c r="G52" s="15" t="s">
        <v>102</v>
      </c>
      <c r="H52" s="17">
        <v>0.45025998189799998</v>
      </c>
      <c r="I52" s="18">
        <v>-1.2041046734900001</v>
      </c>
      <c r="J52" s="17">
        <v>0.32686043200699999</v>
      </c>
      <c r="K52" s="18">
        <v>-1.2612988759399999</v>
      </c>
      <c r="L52" s="17">
        <v>1.16752626042E-2</v>
      </c>
      <c r="M52" s="18">
        <v>-2.1749436593000002</v>
      </c>
      <c r="N52" s="64">
        <v>5.5443629807199997E-3</v>
      </c>
      <c r="O52" s="18">
        <v>-2.1859037478799999</v>
      </c>
    </row>
    <row r="53" spans="1:15" ht="20.100000000000001" customHeight="1" x14ac:dyDescent="0.2">
      <c r="A53" s="117" t="s">
        <v>301</v>
      </c>
      <c r="B53" s="19" t="s">
        <v>562</v>
      </c>
      <c r="C53" s="19" t="s">
        <v>563</v>
      </c>
      <c r="D53" s="19" t="s">
        <v>564</v>
      </c>
      <c r="E53" s="19" t="s">
        <v>565</v>
      </c>
      <c r="F53" s="19" t="s">
        <v>1110</v>
      </c>
      <c r="G53" s="15" t="s">
        <v>103</v>
      </c>
      <c r="H53" s="17">
        <v>0.68295629781099998</v>
      </c>
      <c r="I53" s="18">
        <v>1.20235199354</v>
      </c>
      <c r="J53" s="17">
        <v>0.14094814159499999</v>
      </c>
      <c r="K53" s="18">
        <v>-1.72343819561</v>
      </c>
      <c r="L53" s="17">
        <v>0.107153148001</v>
      </c>
      <c r="M53" s="18">
        <v>1.50928990564</v>
      </c>
      <c r="N53" s="64">
        <v>0.41554999740800003</v>
      </c>
      <c r="O53" s="18">
        <v>-1.33667484886</v>
      </c>
    </row>
    <row r="54" spans="1:15" ht="20.100000000000001" customHeight="1" x14ac:dyDescent="0.2">
      <c r="A54" s="117" t="s">
        <v>302</v>
      </c>
      <c r="B54" s="19" t="s">
        <v>566</v>
      </c>
      <c r="C54" s="19" t="s">
        <v>567</v>
      </c>
      <c r="D54" s="19" t="s">
        <v>568</v>
      </c>
      <c r="E54" s="19" t="s">
        <v>569</v>
      </c>
      <c r="F54" s="19" t="s">
        <v>1111</v>
      </c>
      <c r="G54" s="15" t="s">
        <v>103</v>
      </c>
      <c r="H54" s="17">
        <v>0.25431346709899999</v>
      </c>
      <c r="I54" s="18">
        <v>-1.1640894532699999</v>
      </c>
      <c r="J54" s="17">
        <v>0.41127326351900001</v>
      </c>
      <c r="K54" s="18">
        <v>-1.1717860420899999</v>
      </c>
      <c r="L54" s="17">
        <v>1.4115677847E-2</v>
      </c>
      <c r="M54" s="18">
        <v>-1.68724128961</v>
      </c>
      <c r="N54" s="64">
        <v>2.3792653516700002E-3</v>
      </c>
      <c r="O54" s="18">
        <v>-1.66728599081</v>
      </c>
    </row>
    <row r="55" spans="1:15" ht="20.100000000000001" customHeight="1" x14ac:dyDescent="0.2">
      <c r="A55" s="117" t="s">
        <v>303</v>
      </c>
      <c r="B55" s="19" t="s">
        <v>570</v>
      </c>
      <c r="C55" s="19" t="s">
        <v>571</v>
      </c>
      <c r="D55" s="19" t="s">
        <v>572</v>
      </c>
      <c r="E55" s="19" t="s">
        <v>573</v>
      </c>
      <c r="F55" s="19" t="s">
        <v>1112</v>
      </c>
      <c r="G55" s="15" t="s">
        <v>102</v>
      </c>
      <c r="H55" s="17">
        <v>0.75186058507999998</v>
      </c>
      <c r="I55" s="18">
        <v>1.0573628902700001</v>
      </c>
      <c r="J55" s="17">
        <v>0.85843471979700003</v>
      </c>
      <c r="K55" s="18">
        <v>1.02318551548</v>
      </c>
      <c r="L55" s="17">
        <v>1.8391447049999999E-2</v>
      </c>
      <c r="M55" s="18">
        <v>-1.60522090876</v>
      </c>
      <c r="N55" s="64">
        <v>5.9867308457200001E-3</v>
      </c>
      <c r="O55" s="18">
        <v>-1.62252083288</v>
      </c>
    </row>
    <row r="56" spans="1:15" ht="20.100000000000001" customHeight="1" x14ac:dyDescent="0.2">
      <c r="A56" s="117" t="s">
        <v>304</v>
      </c>
      <c r="B56" s="19" t="s">
        <v>574</v>
      </c>
      <c r="C56" s="19" t="s">
        <v>575</v>
      </c>
      <c r="D56" s="19" t="s">
        <v>576</v>
      </c>
      <c r="E56" s="19" t="s">
        <v>577</v>
      </c>
      <c r="F56" s="19" t="s">
        <v>1113</v>
      </c>
      <c r="G56" s="15" t="s">
        <v>102</v>
      </c>
      <c r="H56" s="17">
        <v>0.87416678133400005</v>
      </c>
      <c r="I56" s="18">
        <v>1.0700957633299999</v>
      </c>
      <c r="J56" s="17">
        <v>0.15246572219900001</v>
      </c>
      <c r="K56" s="18">
        <v>-1.3741831738100001</v>
      </c>
      <c r="L56" s="17">
        <v>0.55899026648799999</v>
      </c>
      <c r="M56" s="18">
        <v>1.12679968841</v>
      </c>
      <c r="N56" s="64">
        <v>0.38271563944499998</v>
      </c>
      <c r="O56" s="18">
        <v>-1.2934154063400001</v>
      </c>
    </row>
    <row r="57" spans="1:15" ht="20.100000000000001" customHeight="1" x14ac:dyDescent="0.2">
      <c r="A57" s="120" t="s">
        <v>305</v>
      </c>
      <c r="B57" s="19" t="s">
        <v>578</v>
      </c>
      <c r="C57" s="19" t="s">
        <v>579</v>
      </c>
      <c r="D57" s="19" t="s">
        <v>580</v>
      </c>
      <c r="E57" s="19" t="s">
        <v>581</v>
      </c>
      <c r="F57" s="39" t="s">
        <v>136</v>
      </c>
      <c r="G57" s="15" t="s">
        <v>15</v>
      </c>
      <c r="H57" s="17">
        <v>0.90095847141200003</v>
      </c>
      <c r="I57" s="18">
        <v>1.0130320355</v>
      </c>
      <c r="J57" s="17">
        <v>0.84749966093399998</v>
      </c>
      <c r="K57" s="18">
        <v>-1.0588769149999999</v>
      </c>
      <c r="L57" s="17">
        <v>0.18660512401599999</v>
      </c>
      <c r="M57" s="18">
        <v>1.34277593306</v>
      </c>
      <c r="N57" s="76">
        <v>2.10978359267E-2</v>
      </c>
      <c r="O57" s="77">
        <v>1.24048558431</v>
      </c>
    </row>
    <row r="58" spans="1:15" ht="20.100000000000001" customHeight="1" thickBot="1" x14ac:dyDescent="0.25">
      <c r="A58" s="125" t="s">
        <v>306</v>
      </c>
      <c r="B58" s="26" t="s">
        <v>582</v>
      </c>
      <c r="C58" s="26" t="s">
        <v>583</v>
      </c>
      <c r="D58" s="26" t="s">
        <v>584</v>
      </c>
      <c r="E58" s="26" t="s">
        <v>585</v>
      </c>
      <c r="F58" s="78" t="s">
        <v>136</v>
      </c>
      <c r="G58" s="45" t="s">
        <v>15</v>
      </c>
      <c r="H58" s="22">
        <v>0.22568944753799999</v>
      </c>
      <c r="I58" s="23">
        <v>1.1564679180999999</v>
      </c>
      <c r="J58" s="22">
        <v>0.79542787331300002</v>
      </c>
      <c r="K58" s="23">
        <v>1.0811615584300001</v>
      </c>
      <c r="L58" s="22">
        <v>8.4120035150300008E-3</v>
      </c>
      <c r="M58" s="23">
        <v>-2.1964000720699999</v>
      </c>
      <c r="N58" s="79">
        <v>3.1561558689099998E-3</v>
      </c>
      <c r="O58" s="80">
        <v>-2.2667991449499998</v>
      </c>
    </row>
  </sheetData>
  <mergeCells count="11">
    <mergeCell ref="J1:K1"/>
    <mergeCell ref="L1:M1"/>
    <mergeCell ref="N1:O1"/>
    <mergeCell ref="A1:A2"/>
    <mergeCell ref="F1:F2"/>
    <mergeCell ref="G1:G2"/>
    <mergeCell ref="H1:I1"/>
    <mergeCell ref="B1:B2"/>
    <mergeCell ref="C1:C2"/>
    <mergeCell ref="D1:D2"/>
    <mergeCell ref="E1:E2"/>
  </mergeCells>
  <conditionalFormatting sqref="I4:I9 I11:I58">
    <cfRule type="cellIs" dxfId="123" priority="1733" stopIfTrue="1" operator="between">
      <formula>-1.5</formula>
      <formula>1.5</formula>
    </cfRule>
    <cfRule type="cellIs" dxfId="122" priority="1734" stopIfTrue="1" operator="between">
      <formula>-1.5</formula>
      <formula>-2</formula>
    </cfRule>
    <cfRule type="cellIs" dxfId="121" priority="1735" stopIfTrue="1" operator="between">
      <formula>1.5</formula>
      <formula>2</formula>
    </cfRule>
    <cfRule type="cellIs" dxfId="120" priority="1736" stopIfTrue="1" operator="lessThan">
      <formula>-2</formula>
    </cfRule>
    <cfRule type="cellIs" dxfId="119" priority="1737" stopIfTrue="1" operator="greaterThan">
      <formula>2</formula>
    </cfRule>
  </conditionalFormatting>
  <conditionalFormatting sqref="K4:K9 K11:K58">
    <cfRule type="cellIs" dxfId="118" priority="1728" stopIfTrue="1" operator="between">
      <formula>-1.5</formula>
      <formula>1.5</formula>
    </cfRule>
    <cfRule type="cellIs" dxfId="117" priority="1729" stopIfTrue="1" operator="lessThan">
      <formula>-2</formula>
    </cfRule>
    <cfRule type="cellIs" dxfId="116" priority="1730" stopIfTrue="1" operator="between">
      <formula>-1.5</formula>
      <formula>-2</formula>
    </cfRule>
    <cfRule type="cellIs" dxfId="115" priority="1731" stopIfTrue="1" operator="between">
      <formula>1.5</formula>
      <formula>2</formula>
    </cfRule>
    <cfRule type="cellIs" dxfId="114" priority="1732" stopIfTrue="1" operator="greaterThan">
      <formula>2</formula>
    </cfRule>
  </conditionalFormatting>
  <conditionalFormatting sqref="M4:M9 M11:M58">
    <cfRule type="cellIs" dxfId="113" priority="1723" stopIfTrue="1" operator="between">
      <formula>-1.5</formula>
      <formula>1.5</formula>
    </cfRule>
    <cfRule type="cellIs" dxfId="112" priority="1724" stopIfTrue="1" operator="lessThan">
      <formula>-2</formula>
    </cfRule>
    <cfRule type="cellIs" dxfId="111" priority="1725" stopIfTrue="1" operator="between">
      <formula>-1.5</formula>
      <formula>-2</formula>
    </cfRule>
    <cfRule type="cellIs" dxfId="110" priority="1726" stopIfTrue="1" operator="between">
      <formula>1.5</formula>
      <formula>2</formula>
    </cfRule>
    <cfRule type="cellIs" dxfId="109" priority="1727" stopIfTrue="1" operator="greaterThan">
      <formula>2</formula>
    </cfRule>
  </conditionalFormatting>
  <conditionalFormatting sqref="O4:O9 O11:O58">
    <cfRule type="cellIs" dxfId="108" priority="1718" stopIfTrue="1" operator="between">
      <formula>1.5</formula>
      <formula>2</formula>
    </cfRule>
    <cfRule type="cellIs" dxfId="107" priority="1719" stopIfTrue="1" operator="between">
      <formula>-1.5</formula>
      <formula>-2</formula>
    </cfRule>
    <cfRule type="cellIs" dxfId="106" priority="1720" stopIfTrue="1" operator="between">
      <formula>-1.5</formula>
      <formula>1.5</formula>
    </cfRule>
    <cfRule type="cellIs" dxfId="105" priority="1721" stopIfTrue="1" operator="lessThan">
      <formula>-2</formula>
    </cfRule>
    <cfRule type="cellIs" dxfId="104" priority="1722" stopIfTrue="1" operator="greaterThan">
      <formula>2</formula>
    </cfRule>
  </conditionalFormatting>
  <conditionalFormatting sqref="A16 A28 A26 A40 A43:A44 A57:A58 A12 A18:A20 I7:I9 K7:K9 M7:M9 O7:O9 G8:G9 G12 G16:G17 F28 F40:G40 I57:I58 F26:G26 K57:K58 M57:M58 O57:O58 I12 K12 M12 O12 I26:I28 K26:K28 M26:M28 O26:O28 G20 I15:I16 K15:K16 M15:M16 O15:O16 I18:I20 K18:K20 M18:M20 O18:O20 F18:G19 I40 K40 M40 O40 F43:G44 I43:I44 K43:K44 M43:M44 O43:O44 F57:G58 H36:O36">
    <cfRule type="containsText" dxfId="103" priority="1621" operator="containsText" text="FAD">
      <formula>NOT(ISERROR(SEARCH("FAD",A7)))</formula>
    </cfRule>
  </conditionalFormatting>
  <conditionalFormatting sqref="G8:G9 G12 G16:G17 F28 F40:G40 F26:G26 G34 G41 G29 G50:G56 G20:G23 F18:G19 F43:G44 F57:G58">
    <cfRule type="containsText" dxfId="102" priority="1587" operator="containsText" text="transcription factor">
      <formula>NOT(ISERROR(SEARCH("transcription factor",F8)))</formula>
    </cfRule>
  </conditionalFormatting>
  <conditionalFormatting sqref="H4:H9 H37:H58 J4:J9 J11:J16 J37:J58 J18:J35 L4:L9 L11:L16 L37:L58 L18:L35 H11:H35">
    <cfRule type="cellIs" dxfId="101" priority="74" operator="lessThan">
      <formula>0.05</formula>
    </cfRule>
  </conditionalFormatting>
  <conditionalFormatting sqref="N4:N9 N11:N16 N37:N58 N18:N35">
    <cfRule type="cellIs" dxfId="100" priority="67" operator="lessThan">
      <formula>0.05</formula>
    </cfRule>
  </conditionalFormatting>
  <conditionalFormatting sqref="H36 J36 L36 N36 J17 L17 N17">
    <cfRule type="cellIs" dxfId="99" priority="58" stopIfTrue="1" operator="between">
      <formula>0.1</formula>
      <formula>0.15</formula>
    </cfRule>
    <cfRule type="cellIs" dxfId="98" priority="62" stopIfTrue="1" operator="between">
      <formula>0.05</formula>
      <formula>0.1</formula>
    </cfRule>
    <cfRule type="cellIs" dxfId="97" priority="66" stopIfTrue="1" operator="lessThan">
      <formula>0.05</formula>
    </cfRule>
  </conditionalFormatting>
  <pageMargins left="0.7" right="0.7" top="0.78740157499999996" bottom="0.78740157499999996" header="0.3" footer="0.3"/>
  <pageSetup scale="59" fitToHeight="0" orientation="landscape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"/>
  <sheetViews>
    <sheetView zoomScale="80" zoomScaleNormal="80" workbookViewId="0">
      <selection sqref="A1:A2"/>
    </sheetView>
  </sheetViews>
  <sheetFormatPr baseColWidth="10" defaultRowHeight="20.100000000000001" customHeight="1" x14ac:dyDescent="0.2"/>
  <cols>
    <col min="1" max="1" width="23.85546875" style="88" customWidth="1"/>
    <col min="2" max="2" width="17" style="88" customWidth="1"/>
    <col min="3" max="3" width="18.28515625" style="88" customWidth="1"/>
    <col min="4" max="4" width="15.7109375" style="88" customWidth="1"/>
    <col min="5" max="5" width="19" style="88" customWidth="1"/>
    <col min="6" max="6" width="36.42578125" style="88" customWidth="1"/>
    <col min="7" max="7" width="24.5703125" style="88" customWidth="1"/>
    <col min="8" max="15" width="8.7109375" style="62" customWidth="1"/>
    <col min="16" max="16384" width="11.42578125" style="62"/>
  </cols>
  <sheetData>
    <row r="1" spans="1:15" ht="20.100000000000001" customHeight="1" x14ac:dyDescent="0.2">
      <c r="A1" s="175" t="s">
        <v>1116</v>
      </c>
      <c r="B1" s="171" t="s">
        <v>151</v>
      </c>
      <c r="C1" s="171" t="s">
        <v>152</v>
      </c>
      <c r="D1" s="171" t="s">
        <v>153</v>
      </c>
      <c r="E1" s="171" t="s">
        <v>154</v>
      </c>
      <c r="F1" s="176" t="s">
        <v>959</v>
      </c>
      <c r="G1" s="172" t="s">
        <v>958</v>
      </c>
      <c r="H1" s="169" t="s">
        <v>0</v>
      </c>
      <c r="I1" s="170"/>
      <c r="J1" s="169" t="s">
        <v>1</v>
      </c>
      <c r="K1" s="170"/>
      <c r="L1" s="169" t="s">
        <v>2</v>
      </c>
      <c r="M1" s="170"/>
      <c r="N1" s="169" t="s">
        <v>3</v>
      </c>
      <c r="O1" s="170"/>
    </row>
    <row r="2" spans="1:15" ht="35.25" customHeight="1" thickBot="1" x14ac:dyDescent="0.25">
      <c r="A2" s="184"/>
      <c r="B2" s="173"/>
      <c r="C2" s="173"/>
      <c r="D2" s="173"/>
      <c r="E2" s="178"/>
      <c r="F2" s="177"/>
      <c r="G2" s="174"/>
      <c r="H2" s="182" t="s">
        <v>1114</v>
      </c>
      <c r="I2" s="183" t="s">
        <v>1115</v>
      </c>
      <c r="J2" s="182" t="s">
        <v>1114</v>
      </c>
      <c r="K2" s="183" t="s">
        <v>1115</v>
      </c>
      <c r="L2" s="182" t="s">
        <v>1114</v>
      </c>
      <c r="M2" s="183" t="s">
        <v>1115</v>
      </c>
      <c r="N2" s="182" t="s">
        <v>1114</v>
      </c>
      <c r="O2" s="183" t="s">
        <v>1115</v>
      </c>
    </row>
    <row r="3" spans="1:15" ht="24.95" customHeight="1" thickBot="1" x14ac:dyDescent="0.25">
      <c r="A3" s="143" t="s">
        <v>17</v>
      </c>
      <c r="B3" s="113"/>
      <c r="C3" s="113"/>
      <c r="D3" s="113"/>
      <c r="E3" s="113"/>
      <c r="F3" s="113"/>
      <c r="G3" s="113"/>
      <c r="H3" s="114"/>
      <c r="I3" s="114"/>
      <c r="J3" s="114"/>
      <c r="K3" s="114"/>
      <c r="L3" s="114"/>
      <c r="M3" s="114"/>
      <c r="N3" s="114"/>
      <c r="O3" s="115"/>
    </row>
    <row r="4" spans="1:15" ht="20.100000000000001" customHeight="1" x14ac:dyDescent="0.2">
      <c r="A4" s="116" t="s">
        <v>308</v>
      </c>
      <c r="B4" s="7" t="s">
        <v>324</v>
      </c>
      <c r="C4" s="7" t="s">
        <v>325</v>
      </c>
      <c r="D4" s="7" t="s">
        <v>326</v>
      </c>
      <c r="E4" s="7" t="s">
        <v>327</v>
      </c>
      <c r="F4" s="7" t="s">
        <v>1048</v>
      </c>
      <c r="G4" s="8" t="s">
        <v>27</v>
      </c>
      <c r="H4" s="10">
        <v>0.216106624666</v>
      </c>
      <c r="I4" s="11">
        <v>1.2117201473500001</v>
      </c>
      <c r="J4" s="10">
        <v>0.656408440807</v>
      </c>
      <c r="K4" s="11">
        <v>1.06726694674</v>
      </c>
      <c r="L4" s="10">
        <v>0.12968635986599999</v>
      </c>
      <c r="M4" s="11">
        <v>1.2406346419800001</v>
      </c>
      <c r="N4" s="10">
        <v>0.34600235760600001</v>
      </c>
      <c r="O4" s="11">
        <v>1.0859834425999999</v>
      </c>
    </row>
    <row r="5" spans="1:15" ht="20.100000000000001" customHeight="1" x14ac:dyDescent="0.2">
      <c r="A5" s="117" t="s">
        <v>309</v>
      </c>
      <c r="B5" s="19" t="s">
        <v>328</v>
      </c>
      <c r="C5" s="19" t="s">
        <v>329</v>
      </c>
      <c r="D5" s="19" t="s">
        <v>330</v>
      </c>
      <c r="E5" s="19" t="s">
        <v>331</v>
      </c>
      <c r="F5" s="19" t="s">
        <v>1049</v>
      </c>
      <c r="G5" s="15" t="s">
        <v>26</v>
      </c>
      <c r="H5" s="17">
        <v>0.43294017152199998</v>
      </c>
      <c r="I5" s="18">
        <v>-1.15364355878</v>
      </c>
      <c r="J5" s="17">
        <v>0.35696397731700003</v>
      </c>
      <c r="K5" s="18">
        <v>-1.1740703480400001</v>
      </c>
      <c r="L5" s="17">
        <v>2.8285610183699999E-2</v>
      </c>
      <c r="M5" s="18">
        <v>1.58731527032</v>
      </c>
      <c r="N5" s="17">
        <v>5.4067184534699999E-3</v>
      </c>
      <c r="O5" s="18">
        <v>1.53009604701</v>
      </c>
    </row>
    <row r="6" spans="1:15" ht="20.100000000000001" customHeight="1" x14ac:dyDescent="0.2">
      <c r="A6" s="117" t="s">
        <v>310</v>
      </c>
      <c r="B6" s="19" t="s">
        <v>332</v>
      </c>
      <c r="C6" s="19" t="s">
        <v>333</v>
      </c>
      <c r="D6" s="19" t="s">
        <v>334</v>
      </c>
      <c r="E6" s="19" t="s">
        <v>335</v>
      </c>
      <c r="F6" s="19" t="s">
        <v>1050</v>
      </c>
      <c r="G6" s="15" t="s">
        <v>14</v>
      </c>
      <c r="H6" s="17">
        <v>0.20988444621999999</v>
      </c>
      <c r="I6" s="18">
        <v>-1.30506317359</v>
      </c>
      <c r="J6" s="17">
        <v>0.42912820361800003</v>
      </c>
      <c r="K6" s="18">
        <v>-1.1887483222599999</v>
      </c>
      <c r="L6" s="17">
        <v>0.790801737005</v>
      </c>
      <c r="M6" s="18">
        <v>1.0431087722500001</v>
      </c>
      <c r="N6" s="17">
        <v>0.34062863065600002</v>
      </c>
      <c r="O6" s="18">
        <v>1.14390240326</v>
      </c>
    </row>
    <row r="7" spans="1:15" ht="20.100000000000001" customHeight="1" x14ac:dyDescent="0.2">
      <c r="A7" s="117" t="s">
        <v>311</v>
      </c>
      <c r="B7" s="19" t="s">
        <v>336</v>
      </c>
      <c r="C7" s="19" t="s">
        <v>337</v>
      </c>
      <c r="D7" s="19" t="s">
        <v>338</v>
      </c>
      <c r="E7" s="19" t="s">
        <v>339</v>
      </c>
      <c r="F7" s="19" t="s">
        <v>1051</v>
      </c>
      <c r="G7" s="15" t="s">
        <v>25</v>
      </c>
      <c r="H7" s="17">
        <v>0.22445447643800001</v>
      </c>
      <c r="I7" s="18">
        <v>1.7063858353000001</v>
      </c>
      <c r="J7" s="17">
        <v>9.13929169417E-2</v>
      </c>
      <c r="K7" s="18">
        <v>2.68399861384</v>
      </c>
      <c r="L7" s="17">
        <v>0.84310329156700003</v>
      </c>
      <c r="M7" s="18">
        <v>-1.11684374599</v>
      </c>
      <c r="N7" s="17">
        <v>0.17055665085499999</v>
      </c>
      <c r="O7" s="18">
        <v>1.38833847957</v>
      </c>
    </row>
    <row r="8" spans="1:15" ht="20.100000000000001" customHeight="1" thickBot="1" x14ac:dyDescent="0.25">
      <c r="A8" s="118" t="s">
        <v>312</v>
      </c>
      <c r="B8" s="26" t="s">
        <v>340</v>
      </c>
      <c r="C8" s="26" t="s">
        <v>341</v>
      </c>
      <c r="D8" s="26" t="s">
        <v>342</v>
      </c>
      <c r="E8" s="26" t="s">
        <v>343</v>
      </c>
      <c r="F8" s="26" t="s">
        <v>1052</v>
      </c>
      <c r="G8" s="21" t="s">
        <v>25</v>
      </c>
      <c r="H8" s="22">
        <v>0.13364574774099999</v>
      </c>
      <c r="I8" s="23">
        <v>1.27568252395</v>
      </c>
      <c r="J8" s="22">
        <v>0.59019590481499995</v>
      </c>
      <c r="K8" s="23">
        <v>1.0691294998300001</v>
      </c>
      <c r="L8" s="22">
        <v>6.0658789993300001E-3</v>
      </c>
      <c r="M8" s="23">
        <v>2.13864250522</v>
      </c>
      <c r="N8" s="22">
        <v>5.30493267386E-4</v>
      </c>
      <c r="O8" s="23">
        <v>1.7502958284600001</v>
      </c>
    </row>
    <row r="9" spans="1:15" ht="24.95" customHeight="1" thickBot="1" x14ac:dyDescent="0.25">
      <c r="A9" s="89" t="s">
        <v>18</v>
      </c>
      <c r="B9" s="90"/>
      <c r="C9" s="90"/>
      <c r="D9" s="90"/>
      <c r="E9" s="90"/>
      <c r="F9" s="90"/>
      <c r="G9" s="91"/>
      <c r="H9" s="92"/>
      <c r="I9" s="92"/>
      <c r="J9" s="92"/>
      <c r="K9" s="92"/>
      <c r="L9" s="92"/>
      <c r="M9" s="92"/>
      <c r="N9" s="92"/>
      <c r="O9" s="141"/>
    </row>
    <row r="10" spans="1:15" ht="20.100000000000001" customHeight="1" thickBot="1" x14ac:dyDescent="0.25">
      <c r="A10" s="142" t="s">
        <v>313</v>
      </c>
      <c r="B10" s="84" t="s">
        <v>344</v>
      </c>
      <c r="C10" s="84" t="s">
        <v>345</v>
      </c>
      <c r="D10" s="84" t="s">
        <v>346</v>
      </c>
      <c r="E10" s="84" t="s">
        <v>347</v>
      </c>
      <c r="F10" s="84" t="s">
        <v>1053</v>
      </c>
      <c r="G10" s="85" t="s">
        <v>24</v>
      </c>
      <c r="H10" s="56">
        <v>0.90797650487699999</v>
      </c>
      <c r="I10" s="57">
        <v>1.2156752016000001</v>
      </c>
      <c r="J10" s="56">
        <v>0.97159018152900001</v>
      </c>
      <c r="K10" s="57">
        <v>-1.00185179956</v>
      </c>
      <c r="L10" s="56">
        <v>3.4436878071200001E-3</v>
      </c>
      <c r="M10" s="57">
        <v>4.50581006051</v>
      </c>
      <c r="N10" s="86">
        <v>1.9408912097600001E-2</v>
      </c>
      <c r="O10" s="87">
        <v>3.53326281482</v>
      </c>
    </row>
    <row r="11" spans="1:15" ht="24.95" customHeight="1" thickBot="1" x14ac:dyDescent="0.25">
      <c r="A11" s="89" t="s">
        <v>19</v>
      </c>
      <c r="B11" s="90"/>
      <c r="C11" s="90"/>
      <c r="D11" s="90"/>
      <c r="E11" s="90"/>
      <c r="F11" s="90"/>
      <c r="G11" s="91"/>
      <c r="H11" s="92"/>
      <c r="I11" s="92"/>
      <c r="J11" s="92"/>
      <c r="K11" s="92"/>
      <c r="L11" s="92"/>
      <c r="M11" s="92"/>
      <c r="N11" s="92"/>
      <c r="O11" s="141"/>
    </row>
    <row r="12" spans="1:15" ht="20.100000000000001" customHeight="1" x14ac:dyDescent="0.2">
      <c r="A12" s="116" t="s">
        <v>314</v>
      </c>
      <c r="B12" s="7" t="s">
        <v>348</v>
      </c>
      <c r="C12" s="7" t="s">
        <v>349</v>
      </c>
      <c r="D12" s="7" t="s">
        <v>350</v>
      </c>
      <c r="E12" s="7" t="s">
        <v>351</v>
      </c>
      <c r="F12" s="7" t="s">
        <v>1054</v>
      </c>
      <c r="G12" s="8" t="s">
        <v>23</v>
      </c>
      <c r="H12" s="10">
        <v>0.77546374702200005</v>
      </c>
      <c r="I12" s="11">
        <v>1.0422942504099999</v>
      </c>
      <c r="J12" s="10">
        <v>0.59159690547400001</v>
      </c>
      <c r="K12" s="11">
        <v>1.0990472741599999</v>
      </c>
      <c r="L12" s="10">
        <v>1.2120500683299999E-2</v>
      </c>
      <c r="M12" s="11">
        <v>1.7986272184400001</v>
      </c>
      <c r="N12" s="10">
        <v>1.86920292983E-3</v>
      </c>
      <c r="O12" s="11">
        <v>1.8361074765100001</v>
      </c>
    </row>
    <row r="13" spans="1:15" ht="20.100000000000001" customHeight="1" x14ac:dyDescent="0.2">
      <c r="A13" s="117" t="s">
        <v>179</v>
      </c>
      <c r="B13" s="19" t="s">
        <v>352</v>
      </c>
      <c r="C13" s="19" t="s">
        <v>353</v>
      </c>
      <c r="D13" s="19" t="s">
        <v>354</v>
      </c>
      <c r="E13" s="19" t="s">
        <v>355</v>
      </c>
      <c r="F13" s="19" t="s">
        <v>1055</v>
      </c>
      <c r="G13" s="15" t="s">
        <v>22</v>
      </c>
      <c r="H13" s="17">
        <v>0.17167218046400001</v>
      </c>
      <c r="I13" s="18">
        <v>1.0882954786600001</v>
      </c>
      <c r="J13" s="17">
        <v>0.27422666381299998</v>
      </c>
      <c r="K13" s="18">
        <v>1.11123518576</v>
      </c>
      <c r="L13" s="17">
        <v>3.2020474051400002E-2</v>
      </c>
      <c r="M13" s="18">
        <v>1.1558113759999999</v>
      </c>
      <c r="N13" s="17">
        <v>2.97011149871E-2</v>
      </c>
      <c r="O13" s="18">
        <v>1.1717742222500001</v>
      </c>
    </row>
    <row r="14" spans="1:15" ht="20.100000000000001" customHeight="1" thickBot="1" x14ac:dyDescent="0.25">
      <c r="A14" s="118" t="s">
        <v>180</v>
      </c>
      <c r="B14" s="26" t="s">
        <v>356</v>
      </c>
      <c r="C14" s="26" t="s">
        <v>357</v>
      </c>
      <c r="D14" s="26" t="s">
        <v>358</v>
      </c>
      <c r="E14" s="26" t="s">
        <v>359</v>
      </c>
      <c r="F14" s="26" t="s">
        <v>1056</v>
      </c>
      <c r="G14" s="21" t="s">
        <v>22</v>
      </c>
      <c r="H14" s="22">
        <v>0.51717435009599999</v>
      </c>
      <c r="I14" s="23">
        <v>1.09043793763</v>
      </c>
      <c r="J14" s="22">
        <v>0.18701903695700001</v>
      </c>
      <c r="K14" s="23">
        <v>1.2530058017900001</v>
      </c>
      <c r="L14" s="22">
        <v>6.7082541193499998E-3</v>
      </c>
      <c r="M14" s="23">
        <v>2.1653444482299999</v>
      </c>
      <c r="N14" s="22">
        <v>3.1439307567100001E-4</v>
      </c>
      <c r="O14" s="23">
        <v>2.4476269885900002</v>
      </c>
    </row>
    <row r="15" spans="1:15" ht="24.95" customHeight="1" thickBot="1" x14ac:dyDescent="0.25">
      <c r="A15" s="89" t="s">
        <v>20</v>
      </c>
      <c r="B15" s="90"/>
      <c r="C15" s="90"/>
      <c r="D15" s="90"/>
      <c r="E15" s="90"/>
      <c r="F15" s="90"/>
      <c r="G15" s="91"/>
      <c r="H15" s="92"/>
      <c r="I15" s="92"/>
      <c r="J15" s="92"/>
      <c r="K15" s="92"/>
      <c r="L15" s="92"/>
      <c r="M15" s="92"/>
      <c r="N15" s="92"/>
      <c r="O15" s="141"/>
    </row>
    <row r="16" spans="1:15" ht="20.100000000000001" customHeight="1" thickBot="1" x14ac:dyDescent="0.25">
      <c r="A16" s="122" t="s">
        <v>315</v>
      </c>
      <c r="B16" s="54" t="s">
        <v>360</v>
      </c>
      <c r="C16" s="54" t="s">
        <v>361</v>
      </c>
      <c r="D16" s="54" t="s">
        <v>362</v>
      </c>
      <c r="E16" s="54" t="s">
        <v>363</v>
      </c>
      <c r="F16" s="54" t="s">
        <v>1057</v>
      </c>
      <c r="G16" s="55" t="s">
        <v>21</v>
      </c>
      <c r="H16" s="56">
        <v>0.69156839610999998</v>
      </c>
      <c r="I16" s="57">
        <v>1.08385486508</v>
      </c>
      <c r="J16" s="56">
        <v>0.559548396921</v>
      </c>
      <c r="K16" s="57">
        <v>-1.2788040894899999</v>
      </c>
      <c r="L16" s="56">
        <v>5.6529794556100001E-2</v>
      </c>
      <c r="M16" s="57">
        <v>2.15193907424</v>
      </c>
      <c r="N16" s="56">
        <v>4.0180215302700002E-2</v>
      </c>
      <c r="O16" s="57">
        <v>1.5411533875700001</v>
      </c>
    </row>
    <row r="17" spans="1:15" ht="24.95" customHeight="1" thickBot="1" x14ac:dyDescent="0.25">
      <c r="A17" s="89" t="s">
        <v>1074</v>
      </c>
      <c r="B17" s="90"/>
      <c r="C17" s="90"/>
      <c r="D17" s="90"/>
      <c r="E17" s="90"/>
      <c r="F17" s="90"/>
      <c r="G17" s="91"/>
      <c r="H17" s="92"/>
      <c r="I17" s="92"/>
      <c r="J17" s="92"/>
      <c r="K17" s="92"/>
      <c r="L17" s="92"/>
      <c r="M17" s="92"/>
      <c r="N17" s="92"/>
      <c r="O17" s="141"/>
    </row>
    <row r="18" spans="1:15" ht="20.100000000000001" customHeight="1" x14ac:dyDescent="0.2">
      <c r="A18" s="116" t="s">
        <v>316</v>
      </c>
      <c r="B18" s="7" t="s">
        <v>364</v>
      </c>
      <c r="C18" s="7" t="s">
        <v>365</v>
      </c>
      <c r="D18" s="7" t="s">
        <v>366</v>
      </c>
      <c r="E18" s="7" t="s">
        <v>367</v>
      </c>
      <c r="F18" s="7" t="s">
        <v>1058</v>
      </c>
      <c r="G18" s="8" t="s">
        <v>28</v>
      </c>
      <c r="H18" s="10">
        <v>3.74259629707E-2</v>
      </c>
      <c r="I18" s="11">
        <v>1.5951953854100001</v>
      </c>
      <c r="J18" s="10">
        <v>2.61455318504E-2</v>
      </c>
      <c r="K18" s="11">
        <v>1.5583441148499999</v>
      </c>
      <c r="L18" s="10">
        <v>1.02006624764E-2</v>
      </c>
      <c r="M18" s="11">
        <v>-1.6416924775399999</v>
      </c>
      <c r="N18" s="10">
        <v>4.0307605878000001E-3</v>
      </c>
      <c r="O18" s="11">
        <v>-1.63953441856</v>
      </c>
    </row>
    <row r="19" spans="1:15" ht="20.100000000000001" customHeight="1" x14ac:dyDescent="0.2">
      <c r="A19" s="117" t="s">
        <v>317</v>
      </c>
      <c r="B19" s="19" t="s">
        <v>368</v>
      </c>
      <c r="C19" s="19" t="s">
        <v>369</v>
      </c>
      <c r="D19" s="19" t="s">
        <v>370</v>
      </c>
      <c r="E19" s="19" t="s">
        <v>371</v>
      </c>
      <c r="F19" s="19" t="s">
        <v>1059</v>
      </c>
      <c r="G19" s="15" t="s">
        <v>29</v>
      </c>
      <c r="H19" s="17">
        <v>0.331266932608</v>
      </c>
      <c r="I19" s="18">
        <v>-1.1165657895800001</v>
      </c>
      <c r="J19" s="17">
        <v>0.50229388450300005</v>
      </c>
      <c r="K19" s="18">
        <v>-1.3395818414</v>
      </c>
      <c r="L19" s="17">
        <v>1.42773786572E-2</v>
      </c>
      <c r="M19" s="18">
        <v>2.4388937132300001</v>
      </c>
      <c r="N19" s="17">
        <v>8.4822043080700002E-3</v>
      </c>
      <c r="O19" s="18">
        <v>2.0268974131699999</v>
      </c>
    </row>
    <row r="20" spans="1:15" ht="20.100000000000001" customHeight="1" x14ac:dyDescent="0.2">
      <c r="A20" s="117" t="s">
        <v>318</v>
      </c>
      <c r="B20" s="19" t="s">
        <v>372</v>
      </c>
      <c r="C20" s="19" t="s">
        <v>373</v>
      </c>
      <c r="D20" s="19" t="s">
        <v>374</v>
      </c>
      <c r="E20" s="19" t="s">
        <v>375</v>
      </c>
      <c r="F20" s="19" t="s">
        <v>1060</v>
      </c>
      <c r="G20" s="15" t="s">
        <v>29</v>
      </c>
      <c r="H20" s="17">
        <v>0.96369053557399997</v>
      </c>
      <c r="I20" s="18">
        <v>-1.0129184284999999</v>
      </c>
      <c r="J20" s="17">
        <v>0.58068513521200005</v>
      </c>
      <c r="K20" s="18">
        <v>-1.2231827314999999</v>
      </c>
      <c r="L20" s="17">
        <v>0.17012090489500001</v>
      </c>
      <c r="M20" s="18">
        <v>1.3098156379300001</v>
      </c>
      <c r="N20" s="17">
        <v>0.80201736591999995</v>
      </c>
      <c r="O20" s="18">
        <v>1.0823303180499999</v>
      </c>
    </row>
    <row r="21" spans="1:15" ht="20.100000000000001" customHeight="1" x14ac:dyDescent="0.2">
      <c r="A21" s="117" t="s">
        <v>319</v>
      </c>
      <c r="B21" s="19" t="s">
        <v>376</v>
      </c>
      <c r="C21" s="19" t="s">
        <v>377</v>
      </c>
      <c r="D21" s="19" t="s">
        <v>378</v>
      </c>
      <c r="E21" s="19" t="s">
        <v>379</v>
      </c>
      <c r="F21" s="19" t="s">
        <v>1061</v>
      </c>
      <c r="G21" s="15" t="s">
        <v>30</v>
      </c>
      <c r="H21" s="17">
        <v>0.52411519429200004</v>
      </c>
      <c r="I21" s="18">
        <v>-1.3607057064400001</v>
      </c>
      <c r="J21" s="17">
        <v>0.16828666289899999</v>
      </c>
      <c r="K21" s="18">
        <v>-2.2524473822100002</v>
      </c>
      <c r="L21" s="17">
        <v>0.28540625200800002</v>
      </c>
      <c r="M21" s="18">
        <v>1.3851734334800001</v>
      </c>
      <c r="N21" s="17">
        <v>0.80237466259900003</v>
      </c>
      <c r="O21" s="18">
        <v>-1.1756574640199999</v>
      </c>
    </row>
    <row r="22" spans="1:15" ht="20.100000000000001" customHeight="1" thickBot="1" x14ac:dyDescent="0.25">
      <c r="A22" s="118" t="s">
        <v>320</v>
      </c>
      <c r="B22" s="26" t="s">
        <v>380</v>
      </c>
      <c r="C22" s="26" t="s">
        <v>381</v>
      </c>
      <c r="D22" s="26" t="s">
        <v>382</v>
      </c>
      <c r="E22" s="26" t="s">
        <v>383</v>
      </c>
      <c r="F22" s="26" t="s">
        <v>1062</v>
      </c>
      <c r="G22" s="21" t="s">
        <v>31</v>
      </c>
      <c r="H22" s="22">
        <v>0.96324623167400003</v>
      </c>
      <c r="I22" s="23">
        <v>1.09207320789</v>
      </c>
      <c r="J22" s="22">
        <v>0.65412111511600002</v>
      </c>
      <c r="K22" s="23">
        <v>-1.17979065354</v>
      </c>
      <c r="L22" s="22">
        <v>0.90891168061000005</v>
      </c>
      <c r="M22" s="23">
        <v>-1.0490154754900001</v>
      </c>
      <c r="N22" s="22">
        <v>0.83328460004000005</v>
      </c>
      <c r="O22" s="23">
        <v>-1.36326950862</v>
      </c>
    </row>
  </sheetData>
  <mergeCells count="11">
    <mergeCell ref="J1:K1"/>
    <mergeCell ref="L1:M1"/>
    <mergeCell ref="N1:O1"/>
    <mergeCell ref="A1:A2"/>
    <mergeCell ref="F1:F2"/>
    <mergeCell ref="G1:G2"/>
    <mergeCell ref="H1:I1"/>
    <mergeCell ref="B1:B2"/>
    <mergeCell ref="C1:C2"/>
    <mergeCell ref="D1:D2"/>
    <mergeCell ref="E1:E2"/>
  </mergeCells>
  <conditionalFormatting sqref="H4:H8 H10 H12:H14 H16 H18:H22 L1 L18:L22 L12:L14 L16 L10 L4:L8 N1 N18:N22 N12:N14 N16 N10 N4:N8">
    <cfRule type="cellIs" dxfId="44" priority="336" stopIfTrue="1" operator="lessThan">
      <formula>0.05</formula>
    </cfRule>
  </conditionalFormatting>
  <conditionalFormatting sqref="I4:I8 I10 I12:I14 I16 I18:I22">
    <cfRule type="cellIs" dxfId="43" priority="330" stopIfTrue="1" operator="between">
      <formula>-1.5</formula>
      <formula>1.5</formula>
    </cfRule>
    <cfRule type="cellIs" dxfId="42" priority="331" stopIfTrue="1" operator="between">
      <formula>-1.5</formula>
      <formula>-2</formula>
    </cfRule>
    <cfRule type="cellIs" dxfId="41" priority="332" stopIfTrue="1" operator="between">
      <formula>1.5</formula>
      <formula>2</formula>
    </cfRule>
    <cfRule type="cellIs" dxfId="40" priority="333" stopIfTrue="1" operator="lessThan">
      <formula>-2</formula>
    </cfRule>
    <cfRule type="cellIs" dxfId="39" priority="334" stopIfTrue="1" operator="greaterThan">
      <formula>2</formula>
    </cfRule>
  </conditionalFormatting>
  <conditionalFormatting sqref="K4:K8 K10 K12:K14 K16 K18:K22">
    <cfRule type="cellIs" dxfId="38" priority="325" stopIfTrue="1" operator="between">
      <formula>-1.5</formula>
      <formula>1.5</formula>
    </cfRule>
    <cfRule type="cellIs" dxfId="37" priority="326" stopIfTrue="1" operator="lessThan">
      <formula>-2</formula>
    </cfRule>
    <cfRule type="cellIs" dxfId="36" priority="327" stopIfTrue="1" operator="between">
      <formula>-1.5</formula>
      <formula>-2</formula>
    </cfRule>
    <cfRule type="cellIs" dxfId="35" priority="328" stopIfTrue="1" operator="between">
      <formula>1.5</formula>
      <formula>2</formula>
    </cfRule>
    <cfRule type="cellIs" dxfId="34" priority="329" stopIfTrue="1" operator="greaterThan">
      <formula>2</formula>
    </cfRule>
  </conditionalFormatting>
  <conditionalFormatting sqref="M4:M8 M10 M12:M14 M16 M18:M22">
    <cfRule type="cellIs" dxfId="33" priority="320" stopIfTrue="1" operator="between">
      <formula>-1.5</formula>
      <formula>1.5</formula>
    </cfRule>
    <cfRule type="cellIs" dxfId="32" priority="321" stopIfTrue="1" operator="lessThan">
      <formula>-2</formula>
    </cfRule>
    <cfRule type="cellIs" dxfId="31" priority="322" stopIfTrue="1" operator="between">
      <formula>-1.5</formula>
      <formula>-2</formula>
    </cfRule>
    <cfRule type="cellIs" dxfId="30" priority="323" stopIfTrue="1" operator="between">
      <formula>1.5</formula>
      <formula>2</formula>
    </cfRule>
    <cfRule type="cellIs" dxfId="29" priority="324" stopIfTrue="1" operator="greaterThan">
      <formula>2</formula>
    </cfRule>
  </conditionalFormatting>
  <conditionalFormatting sqref="O4:O8 O10 O12:O14 O16 O18:O22">
    <cfRule type="cellIs" dxfId="28" priority="315" stopIfTrue="1" operator="between">
      <formula>1.5</formula>
      <formula>2</formula>
    </cfRule>
    <cfRule type="cellIs" dxfId="27" priority="316" stopIfTrue="1" operator="between">
      <formula>-1.5</formula>
      <formula>-2</formula>
    </cfRule>
    <cfRule type="cellIs" dxfId="26" priority="317" stopIfTrue="1" operator="between">
      <formula>-1.5</formula>
      <formula>1.5</formula>
    </cfRule>
    <cfRule type="cellIs" dxfId="25" priority="318" stopIfTrue="1" operator="lessThan">
      <formula>-2</formula>
    </cfRule>
    <cfRule type="cellIs" dxfId="24" priority="319" stopIfTrue="1" operator="greaterThan">
      <formula>2</formula>
    </cfRule>
  </conditionalFormatting>
  <conditionalFormatting sqref="J1 J18:J22 J12:J14 J16 J10 J4:J8">
    <cfRule type="cellIs" dxfId="23" priority="5" operator="lessThan">
      <formula>0.05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Legend</vt:lpstr>
      <vt:lpstr>Detoxification of ROS - "OSR"</vt:lpstr>
      <vt:lpstr>Generation of ROS</vt:lpstr>
      <vt:lpstr>Alternative respiration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2</dc:creator>
  <cp:lastModifiedBy>bioger</cp:lastModifiedBy>
  <cp:lastPrinted>2013-04-01T22:23:22Z</cp:lastPrinted>
  <dcterms:created xsi:type="dcterms:W3CDTF">2013-03-24T20:13:54Z</dcterms:created>
  <dcterms:modified xsi:type="dcterms:W3CDTF">2013-10-01T08:34:34Z</dcterms:modified>
</cp:coreProperties>
</file>